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56188095-E2E5-4303-BE59-BDADCB41C605}" xr6:coauthVersionLast="47" xr6:coauthVersionMax="47" xr10:uidLastSave="{00000000-0000-0000-0000-000000000000}"/>
  <bookViews>
    <workbookView xWindow="-108" yWindow="-108" windowWidth="23256" windowHeight="12456" xr2:uid="{856B7B2C-4C5B-4D42-85A1-62BC7FD56D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</calcChain>
</file>

<file path=xl/sharedStrings.xml><?xml version="1.0" encoding="utf-8"?>
<sst xmlns="http://schemas.openxmlformats.org/spreadsheetml/2006/main" count="866" uniqueCount="103">
  <si>
    <t>MLPH</t>
  </si>
  <si>
    <t>2M_Enformer</t>
  </si>
  <si>
    <t>Prostate</t>
  </si>
  <si>
    <t>IRX4</t>
  </si>
  <si>
    <t>SLC22A2</t>
  </si>
  <si>
    <t>RGS17</t>
  </si>
  <si>
    <t>MSMB</t>
  </si>
  <si>
    <t>MMP7</t>
  </si>
  <si>
    <t>PPP1R14A</t>
  </si>
  <si>
    <t>CCDC68</t>
  </si>
  <si>
    <t>EVX1</t>
  </si>
  <si>
    <t>IRX5</t>
  </si>
  <si>
    <t>TSPO</t>
  </si>
  <si>
    <t>HOXA7</t>
  </si>
  <si>
    <t>NT5C2</t>
  </si>
  <si>
    <t>SLC7A14</t>
  </si>
  <si>
    <t>SYNJ2BP</t>
  </si>
  <si>
    <t>TMPRSS2</t>
  </si>
  <si>
    <t>CHMP2B</t>
  </si>
  <si>
    <t>VAMP8</t>
  </si>
  <si>
    <t>ZFP30</t>
  </si>
  <si>
    <t>STMN3</t>
  </si>
  <si>
    <t>BMPR1B</t>
  </si>
  <si>
    <t>UNC5C</t>
  </si>
  <si>
    <t>PM20D1</t>
  </si>
  <si>
    <t>TTLL6</t>
  </si>
  <si>
    <t>ZDHHC7</t>
  </si>
  <si>
    <t>WDPCP</t>
  </si>
  <si>
    <t>LMTK2</t>
  </si>
  <si>
    <t>PTRH1</t>
  </si>
  <si>
    <t>HMCES</t>
  </si>
  <si>
    <t>BHLHA15</t>
  </si>
  <si>
    <t>CCNT1</t>
  </si>
  <si>
    <t>TPCN2</t>
  </si>
  <si>
    <t>QRICH1</t>
  </si>
  <si>
    <t>TBX1</t>
  </si>
  <si>
    <t>MBNL1</t>
  </si>
  <si>
    <t>GGCX</t>
  </si>
  <si>
    <t>C9orf78</t>
  </si>
  <si>
    <t>ADAR</t>
  </si>
  <si>
    <t>WTAP</t>
  </si>
  <si>
    <t>GEMIN4</t>
  </si>
  <si>
    <t>GMPPB</t>
  </si>
  <si>
    <t>MAT2A</t>
  </si>
  <si>
    <t>ZNF527</t>
  </si>
  <si>
    <t>1.5M_Enformer</t>
  </si>
  <si>
    <t>SMCP</t>
  </si>
  <si>
    <t>R3HCC1</t>
  </si>
  <si>
    <t>CGGBP1</t>
  </si>
  <si>
    <t>HOXA10</t>
  </si>
  <si>
    <t>PRSS16</t>
  </si>
  <si>
    <t>HOXA11</t>
  </si>
  <si>
    <t>BRI3</t>
  </si>
  <si>
    <t>RAD9A</t>
  </si>
  <si>
    <t>TCP1</t>
  </si>
  <si>
    <t>1M_Enformer</t>
  </si>
  <si>
    <t>GREB1</t>
  </si>
  <si>
    <t>TNFRSF6B</t>
  </si>
  <si>
    <t>UBE2E2</t>
  </si>
  <si>
    <t>POU1F1</t>
  </si>
  <si>
    <t>GSK3A</t>
  </si>
  <si>
    <t>RASSF6</t>
  </si>
  <si>
    <t>NICN1</t>
  </si>
  <si>
    <t>EFCAB12</t>
  </si>
  <si>
    <t>IGDCC4</t>
  </si>
  <si>
    <t>HNF1B</t>
  </si>
  <si>
    <t>MYO9B</t>
  </si>
  <si>
    <t>CTBP2</t>
  </si>
  <si>
    <t>2M_DTL</t>
  </si>
  <si>
    <t>POLI</t>
  </si>
  <si>
    <t>LIME1</t>
  </si>
  <si>
    <t>GSTCD</t>
  </si>
  <si>
    <t>ZNF571</t>
  </si>
  <si>
    <t>CXXC4</t>
  </si>
  <si>
    <t>SIDT1</t>
  </si>
  <si>
    <t>FAM162B</t>
  </si>
  <si>
    <t>TECPR1</t>
  </si>
  <si>
    <t>CASP10</t>
  </si>
  <si>
    <t>LRP5</t>
  </si>
  <si>
    <t>MDM4</t>
  </si>
  <si>
    <t>SF3B4</t>
  </si>
  <si>
    <t>1.5M_DTL</t>
  </si>
  <si>
    <t>HMOX2</t>
  </si>
  <si>
    <t>1M_DTL</t>
  </si>
  <si>
    <t>FPR1</t>
  </si>
  <si>
    <t>SESN1</t>
  </si>
  <si>
    <t>ZC3H12A</t>
  </si>
  <si>
    <t>MAF</t>
  </si>
  <si>
    <t>FAM83C</t>
  </si>
  <si>
    <t>Prostate Adenocarcinoma_9</t>
  </si>
  <si>
    <t>Prostate Adenocarcinoma_8</t>
  </si>
  <si>
    <t>Prostate Adenocarcinoma_7</t>
  </si>
  <si>
    <t>Prostate Adenocarcinoma_6</t>
  </si>
  <si>
    <t>Prostate Adenocarcinoma_5</t>
  </si>
  <si>
    <t>Prostate Adenocarcinoma_4</t>
  </si>
  <si>
    <t>Prostate Adenocarcinoma_3</t>
  </si>
  <si>
    <t>Prostate Adenocarcinoma_2</t>
  </si>
  <si>
    <t>Prostate Adenocarcinoma_1</t>
  </si>
  <si>
    <t>Median</t>
  </si>
  <si>
    <t>Genes</t>
  </si>
  <si>
    <t>Model</t>
  </si>
  <si>
    <t>Cancer</t>
  </si>
  <si>
    <r>
      <t>S12 Table.</t>
    </r>
    <r>
      <rPr>
        <b/>
        <sz val="11"/>
        <color theme="1"/>
        <rFont val="Calibri"/>
        <family val="2"/>
        <scheme val="minor"/>
      </rPr>
      <t xml:space="preserve"> DepMap CERES dependency scores (version 23Q4) for significant genes identified from TL-prostate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1" xfId="0" applyNumberFormat="1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left" vertical="center" wrapText="1" readingOrder="1"/>
    </xf>
    <xf numFmtId="2" fontId="2" fillId="0" borderId="1" xfId="0" applyNumberFormat="1" applyFont="1" applyBorder="1" applyAlignment="1">
      <alignment horizontal="left"/>
    </xf>
    <xf numFmtId="0" fontId="2" fillId="0" borderId="1" xfId="0" applyFont="1" applyBorder="1"/>
    <xf numFmtId="2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7346A-1E95-4B76-B9F6-4BE4171BD78F}">
  <dimension ref="A1:M286"/>
  <sheetViews>
    <sheetView tabSelected="1" workbookViewId="0">
      <selection activeCell="N5" sqref="N5"/>
    </sheetView>
  </sheetViews>
  <sheetFormatPr defaultRowHeight="14.4" x14ac:dyDescent="0.3"/>
  <sheetData>
    <row r="1" spans="1:13" x14ac:dyDescent="0.3">
      <c r="A1" s="12" t="s">
        <v>102</v>
      </c>
      <c r="B1" s="11"/>
      <c r="C1" s="11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8" t="s">
        <v>101</v>
      </c>
      <c r="B2" s="8" t="s">
        <v>100</v>
      </c>
      <c r="C2" s="8" t="s">
        <v>99</v>
      </c>
      <c r="D2" s="9" t="s">
        <v>98</v>
      </c>
      <c r="E2" s="9" t="s">
        <v>97</v>
      </c>
      <c r="F2" s="9" t="s">
        <v>96</v>
      </c>
      <c r="G2" s="9" t="s">
        <v>95</v>
      </c>
      <c r="H2" s="9" t="s">
        <v>94</v>
      </c>
      <c r="I2" s="9" t="s">
        <v>93</v>
      </c>
      <c r="J2" s="9" t="s">
        <v>92</v>
      </c>
      <c r="K2" s="9" t="s">
        <v>91</v>
      </c>
      <c r="L2" s="9" t="s">
        <v>90</v>
      </c>
      <c r="M2" s="9" t="s">
        <v>89</v>
      </c>
    </row>
    <row r="3" spans="1:13" x14ac:dyDescent="0.3">
      <c r="A3" s="2" t="s">
        <v>2</v>
      </c>
      <c r="B3" s="3" t="s">
        <v>83</v>
      </c>
      <c r="C3" s="5" t="s">
        <v>80</v>
      </c>
      <c r="D3" s="4">
        <f>MEDIAN(E3:M3)</f>
        <v>-2.1034972355193999</v>
      </c>
      <c r="E3" s="1">
        <v>-2.1314773512149898</v>
      </c>
      <c r="F3" s="1">
        <v>-3.46982415782219</v>
      </c>
      <c r="G3" s="1">
        <v>-0.86904567356443096</v>
      </c>
      <c r="H3" s="1">
        <v>-1.64702920617755</v>
      </c>
      <c r="I3" s="1">
        <v>-2.2185334743852199</v>
      </c>
      <c r="J3" s="1">
        <v>-2.1034972355193999</v>
      </c>
      <c r="K3" s="1">
        <v>-1.4573872913952399</v>
      </c>
      <c r="L3" s="1">
        <v>-1.9601199860415699</v>
      </c>
      <c r="M3" s="1">
        <v>-2.27213023670169</v>
      </c>
    </row>
    <row r="4" spans="1:13" x14ac:dyDescent="0.3">
      <c r="A4" s="2" t="s">
        <v>2</v>
      </c>
      <c r="B4" s="3" t="s">
        <v>83</v>
      </c>
      <c r="C4" s="5" t="s">
        <v>43</v>
      </c>
      <c r="D4" s="4">
        <f>MEDIAN(E4:M4)</f>
        <v>-1.8828045528917099</v>
      </c>
      <c r="E4" s="1">
        <v>-0.98877079512657695</v>
      </c>
      <c r="F4" s="1">
        <v>-1.7398776070970601</v>
      </c>
      <c r="G4" s="1">
        <v>-2.5466252749900899</v>
      </c>
      <c r="H4" s="1">
        <v>-1.4688171387509501</v>
      </c>
      <c r="I4" s="1">
        <v>-2.3953459633454499</v>
      </c>
      <c r="J4" s="1">
        <v>-2.3888577851987098</v>
      </c>
      <c r="K4" s="1">
        <v>-1.9444245023100699</v>
      </c>
      <c r="L4" s="1">
        <v>-1.78693017485186</v>
      </c>
      <c r="M4" s="1">
        <v>-1.8828045528917099</v>
      </c>
    </row>
    <row r="5" spans="1:13" x14ac:dyDescent="0.3">
      <c r="A5" s="2" t="s">
        <v>2</v>
      </c>
      <c r="B5" s="3" t="s">
        <v>83</v>
      </c>
      <c r="C5" s="5" t="s">
        <v>41</v>
      </c>
      <c r="D5" s="4">
        <f>MEDIAN(E5:M5)</f>
        <v>-0.81248611188383801</v>
      </c>
      <c r="E5" s="1">
        <v>-1.23170551810708</v>
      </c>
      <c r="F5" s="1">
        <v>-0.52099231378995203</v>
      </c>
      <c r="G5" s="1">
        <v>-0.69606085668949003</v>
      </c>
      <c r="H5" s="1">
        <v>-0.83265922667153003</v>
      </c>
      <c r="I5" s="1">
        <v>-1.261383164018</v>
      </c>
      <c r="J5" s="1">
        <v>-0.37194705841077902</v>
      </c>
      <c r="K5" s="1">
        <v>-0.96897989853901001</v>
      </c>
      <c r="L5" s="1">
        <v>-0.81248611188383801</v>
      </c>
      <c r="M5" s="1">
        <v>-0.74143229652125697</v>
      </c>
    </row>
    <row r="6" spans="1:13" x14ac:dyDescent="0.3">
      <c r="A6" s="2" t="s">
        <v>2</v>
      </c>
      <c r="B6" s="3" t="s">
        <v>83</v>
      </c>
      <c r="C6" s="5" t="s">
        <v>40</v>
      </c>
      <c r="D6" s="4">
        <f>MEDIAN(E6:M6)</f>
        <v>-0.73679052707634296</v>
      </c>
      <c r="E6" s="1">
        <v>-0.96571172796004801</v>
      </c>
      <c r="F6" s="1">
        <v>-0.51441767180218501</v>
      </c>
      <c r="G6" s="1">
        <v>-1.01500869617304</v>
      </c>
      <c r="H6" s="1">
        <v>-0.66189122745468298</v>
      </c>
      <c r="I6" s="1">
        <v>-0.66018700106497297</v>
      </c>
      <c r="J6" s="1">
        <v>-0.73679052707634296</v>
      </c>
      <c r="K6" s="1">
        <v>-0.75102449062395404</v>
      </c>
      <c r="L6" s="1">
        <v>-0.679633811763241</v>
      </c>
      <c r="M6" s="1">
        <v>-0.81992516927357495</v>
      </c>
    </row>
    <row r="7" spans="1:13" x14ac:dyDescent="0.3">
      <c r="A7" s="2" t="s">
        <v>2</v>
      </c>
      <c r="B7" s="3" t="s">
        <v>83</v>
      </c>
      <c r="C7" s="2" t="s">
        <v>67</v>
      </c>
      <c r="D7" s="1">
        <f>MEDIAN(E7:M7)</f>
        <v>-0.38769057604583401</v>
      </c>
      <c r="E7" s="1">
        <v>-0.13096501814116199</v>
      </c>
      <c r="F7" s="1">
        <v>-0.35390479058411201</v>
      </c>
      <c r="G7" s="1">
        <v>-0.54488510496906195</v>
      </c>
      <c r="H7" s="1">
        <v>-0.40993526511072498</v>
      </c>
      <c r="I7" s="1">
        <v>-0.40401608068352102</v>
      </c>
      <c r="J7" s="1">
        <v>-0.40515922427557299</v>
      </c>
      <c r="K7" s="1">
        <v>-0.22057246346323101</v>
      </c>
      <c r="L7" s="1">
        <v>-0.38769057604583401</v>
      </c>
      <c r="M7" s="1">
        <v>-0.14115359384291601</v>
      </c>
    </row>
    <row r="8" spans="1:13" x14ac:dyDescent="0.3">
      <c r="A8" s="2" t="s">
        <v>2</v>
      </c>
      <c r="B8" s="3" t="s">
        <v>83</v>
      </c>
      <c r="C8" s="2" t="s">
        <v>37</v>
      </c>
      <c r="D8" s="1">
        <f>MEDIAN(E8:M8)</f>
        <v>-0.33295939996578</v>
      </c>
      <c r="E8" s="1">
        <v>-0.53531255584276605</v>
      </c>
      <c r="F8" s="1">
        <v>-0.36296857875141503</v>
      </c>
      <c r="G8" s="1">
        <v>-0.47621367398875297</v>
      </c>
      <c r="H8" s="1">
        <v>-0.17190285162434599</v>
      </c>
      <c r="I8" s="1">
        <v>-0.28256280333871597</v>
      </c>
      <c r="J8" s="1">
        <v>-0.33295939996578</v>
      </c>
      <c r="K8" s="1">
        <v>-0.19290580015664999</v>
      </c>
      <c r="L8" s="1">
        <v>-0.26252157100630802</v>
      </c>
      <c r="M8" s="1">
        <v>-0.34688679497429598</v>
      </c>
    </row>
    <row r="9" spans="1:13" x14ac:dyDescent="0.3">
      <c r="A9" s="2" t="s">
        <v>2</v>
      </c>
      <c r="B9" s="3" t="s">
        <v>83</v>
      </c>
      <c r="C9" s="2" t="s">
        <v>36</v>
      </c>
      <c r="D9" s="1">
        <f>MEDIAN(E9:M9)</f>
        <v>-0.28419009627767899</v>
      </c>
      <c r="E9" s="1">
        <v>-0.28967502262907902</v>
      </c>
      <c r="F9" s="1">
        <v>-0.47176935939016001</v>
      </c>
      <c r="G9" s="1">
        <v>-0.32905740434930297</v>
      </c>
      <c r="H9" s="1">
        <v>-0.19287166595891</v>
      </c>
      <c r="I9" s="1">
        <v>-0.30046137827105002</v>
      </c>
      <c r="J9" s="1">
        <v>2.9129428449612998E-2</v>
      </c>
      <c r="K9" s="1">
        <v>-7.4120911339337098E-2</v>
      </c>
      <c r="L9" s="1">
        <v>-0.23185491467819</v>
      </c>
      <c r="M9" s="1">
        <v>-0.28419009627767899</v>
      </c>
    </row>
    <row r="10" spans="1:13" x14ac:dyDescent="0.3">
      <c r="A10" s="2" t="s">
        <v>2</v>
      </c>
      <c r="B10" s="3" t="s">
        <v>83</v>
      </c>
      <c r="C10" s="2" t="s">
        <v>65</v>
      </c>
      <c r="D10" s="1">
        <f>MEDIAN(E10:M10)</f>
        <v>-0.26201085515744099</v>
      </c>
      <c r="E10" s="1">
        <v>-0.142531821834192</v>
      </c>
      <c r="F10" s="1">
        <v>-2.50588327408291</v>
      </c>
      <c r="G10" s="1">
        <v>0.38151127449232902</v>
      </c>
      <c r="H10" s="1">
        <v>-0.53296783928301505</v>
      </c>
      <c r="I10" s="1">
        <v>-0.46994683282361499</v>
      </c>
      <c r="J10" s="1">
        <v>-0.26201085515744099</v>
      </c>
      <c r="K10" s="1">
        <v>-0.34141004275772302</v>
      </c>
      <c r="L10" s="1">
        <v>-0.26058503568333302</v>
      </c>
      <c r="M10" s="1">
        <v>-0.18894870272564601</v>
      </c>
    </row>
    <row r="11" spans="1:13" x14ac:dyDescent="0.3">
      <c r="A11" s="2" t="s">
        <v>2</v>
      </c>
      <c r="B11" s="3" t="s">
        <v>83</v>
      </c>
      <c r="C11" s="2" t="s">
        <v>88</v>
      </c>
      <c r="D11" s="1">
        <f>MEDIAN(E11:M11)</f>
        <v>-0.25181499042113598</v>
      </c>
      <c r="E11" s="1">
        <v>-9.4454162487212695E-2</v>
      </c>
      <c r="F11" s="1">
        <v>-0.283458446111791</v>
      </c>
      <c r="G11" s="1">
        <v>-0.38099176240847199</v>
      </c>
      <c r="H11" s="1">
        <v>-0.31599449708620297</v>
      </c>
      <c r="I11" s="1">
        <v>-0.28838914644653302</v>
      </c>
      <c r="J11" s="1">
        <v>-0.25181499042113598</v>
      </c>
      <c r="K11" s="1">
        <v>-0.152940737313184</v>
      </c>
      <c r="L11" s="1">
        <v>-0.19518919118761099</v>
      </c>
      <c r="M11" s="1">
        <v>-0.162639952034908</v>
      </c>
    </row>
    <row r="12" spans="1:13" x14ac:dyDescent="0.3">
      <c r="A12" s="2" t="s">
        <v>2</v>
      </c>
      <c r="B12" s="3" t="s">
        <v>83</v>
      </c>
      <c r="C12" s="2" t="s">
        <v>79</v>
      </c>
      <c r="D12" s="1">
        <f>MEDIAN(E12:M12)</f>
        <v>-0.246834945872272</v>
      </c>
      <c r="E12" s="1">
        <v>-5.6694271031534398E-2</v>
      </c>
      <c r="F12" s="1">
        <v>-0.16392416238250401</v>
      </c>
      <c r="G12" s="1">
        <v>-0.95310962628405804</v>
      </c>
      <c r="H12" s="1">
        <v>-2.3961380504930201</v>
      </c>
      <c r="I12" s="1">
        <v>-6.0865275313549801E-2</v>
      </c>
      <c r="J12" s="1">
        <v>-0.26439085706897097</v>
      </c>
      <c r="K12" s="1">
        <v>-0.246834945872272</v>
      </c>
      <c r="L12" s="1">
        <v>-0.182600605329612</v>
      </c>
      <c r="M12" s="1">
        <v>-0.25596675479482101</v>
      </c>
    </row>
    <row r="13" spans="1:13" x14ac:dyDescent="0.3">
      <c r="A13" s="2" t="s">
        <v>2</v>
      </c>
      <c r="B13" s="3" t="s">
        <v>83</v>
      </c>
      <c r="C13" s="2" t="s">
        <v>35</v>
      </c>
      <c r="D13" s="1">
        <f>MEDIAN(E13:M13)</f>
        <v>-0.227047336851149</v>
      </c>
      <c r="E13" s="1">
        <v>-0.30011196216111602</v>
      </c>
      <c r="F13" s="1">
        <v>-0.28581811597073098</v>
      </c>
      <c r="G13" s="1">
        <v>-0.37371661545548102</v>
      </c>
      <c r="H13" s="1">
        <v>-3.3202432354713401E-2</v>
      </c>
      <c r="I13" s="1">
        <v>-0.55677288931374003</v>
      </c>
      <c r="J13" s="1">
        <v>-0.208752976279686</v>
      </c>
      <c r="K13" s="1">
        <v>-0.227047336851149</v>
      </c>
      <c r="L13" s="1">
        <v>-0.15725997658037399</v>
      </c>
      <c r="M13" s="1">
        <v>-0.22213522392114299</v>
      </c>
    </row>
    <row r="14" spans="1:13" x14ac:dyDescent="0.3">
      <c r="A14" s="2" t="s">
        <v>2</v>
      </c>
      <c r="B14" s="3" t="s">
        <v>83</v>
      </c>
      <c r="C14" s="2" t="s">
        <v>33</v>
      </c>
      <c r="D14" s="1">
        <f>MEDIAN(E14:M14)</f>
        <v>-0.21154613740509601</v>
      </c>
      <c r="E14" s="1">
        <v>-0.163029869306551</v>
      </c>
      <c r="F14" s="1">
        <v>-0.20868999804542099</v>
      </c>
      <c r="G14" s="1">
        <v>-0.53699154463841403</v>
      </c>
      <c r="H14" s="1">
        <v>-0.21638701169230101</v>
      </c>
      <c r="I14" s="1">
        <v>-5.4996613620951602E-2</v>
      </c>
      <c r="J14" s="1">
        <v>-0.24555048713788699</v>
      </c>
      <c r="K14" s="1">
        <v>-0.21154613740509601</v>
      </c>
      <c r="L14" s="1">
        <v>-0.26229929147520398</v>
      </c>
      <c r="M14" s="1">
        <v>-0.15665324675893399</v>
      </c>
    </row>
    <row r="15" spans="1:13" x14ac:dyDescent="0.3">
      <c r="A15" s="2" t="s">
        <v>2</v>
      </c>
      <c r="B15" s="3" t="s">
        <v>83</v>
      </c>
      <c r="C15" s="2" t="s">
        <v>31</v>
      </c>
      <c r="D15" s="1">
        <f>MEDIAN(E15:M15)</f>
        <v>-0.20664151810443601</v>
      </c>
      <c r="E15" s="1">
        <v>-0.31701952287207003</v>
      </c>
      <c r="F15" s="1">
        <v>-0.134124944410075</v>
      </c>
      <c r="G15" s="1">
        <v>-0.14334412150012901</v>
      </c>
      <c r="H15" s="1">
        <v>-0.23551049335216701</v>
      </c>
      <c r="I15" s="1">
        <v>-0.27867764612826301</v>
      </c>
      <c r="J15" s="1">
        <v>-0.20664151810443601</v>
      </c>
      <c r="K15" s="1">
        <v>-0.146956346574386</v>
      </c>
      <c r="L15" s="1">
        <v>-0.15493556978064499</v>
      </c>
      <c r="M15" s="1">
        <v>-0.25385367853517599</v>
      </c>
    </row>
    <row r="16" spans="1:13" x14ac:dyDescent="0.3">
      <c r="A16" s="2" t="s">
        <v>2</v>
      </c>
      <c r="B16" s="3" t="s">
        <v>83</v>
      </c>
      <c r="C16" s="2" t="s">
        <v>28</v>
      </c>
      <c r="D16" s="1">
        <f>MEDIAN(E16:M16)</f>
        <v>-0.15049103846696499</v>
      </c>
      <c r="E16" s="1">
        <v>-0.158369601685631</v>
      </c>
      <c r="F16" s="1">
        <v>0.118363696993645</v>
      </c>
      <c r="G16" s="1">
        <v>-0.15049103846696499</v>
      </c>
      <c r="H16" s="1">
        <v>-0.154645369173495</v>
      </c>
      <c r="I16" s="1">
        <v>-0.17230193183009301</v>
      </c>
      <c r="J16" s="1">
        <v>-0.15787360616945101</v>
      </c>
      <c r="K16" s="1">
        <v>-5.3173437147781798E-2</v>
      </c>
      <c r="L16" s="1">
        <v>-8.8433654568173606E-2</v>
      </c>
      <c r="M16" s="1">
        <v>-0.117486498304746</v>
      </c>
    </row>
    <row r="17" spans="1:13" x14ac:dyDescent="0.3">
      <c r="A17" s="2" t="s">
        <v>2</v>
      </c>
      <c r="B17" s="3" t="s">
        <v>83</v>
      </c>
      <c r="C17" s="2" t="s">
        <v>27</v>
      </c>
      <c r="D17" s="1">
        <f>MEDIAN(E17:M17)</f>
        <v>-0.12707439204705601</v>
      </c>
      <c r="E17" s="1">
        <v>-0.103307111289813</v>
      </c>
      <c r="F17" s="1">
        <v>-3.5763844849171403E-2</v>
      </c>
      <c r="G17" s="1">
        <v>-0.35595536441771602</v>
      </c>
      <c r="H17" s="1">
        <v>-4.8632514377689298E-2</v>
      </c>
      <c r="I17" s="1">
        <v>-0.181523036134669</v>
      </c>
      <c r="J17" s="1">
        <v>-0.115243142526541</v>
      </c>
      <c r="K17" s="1">
        <v>-0.12707439204705601</v>
      </c>
      <c r="L17" s="1">
        <v>-0.135038992465287</v>
      </c>
      <c r="M17" s="1">
        <v>-0.32718483816914901</v>
      </c>
    </row>
    <row r="18" spans="1:13" x14ac:dyDescent="0.3">
      <c r="A18" s="2" t="s">
        <v>2</v>
      </c>
      <c r="B18" s="3" t="s">
        <v>83</v>
      </c>
      <c r="C18" s="2" t="s">
        <v>26</v>
      </c>
      <c r="D18" s="1">
        <f>MEDIAN(E18:M18)</f>
        <v>-0.10048788765606</v>
      </c>
      <c r="E18" s="1">
        <v>-0.34979001001784099</v>
      </c>
      <c r="F18" s="1">
        <v>-0.16971379821326599</v>
      </c>
      <c r="G18" s="1">
        <v>-0.21514929101701</v>
      </c>
      <c r="H18" s="1">
        <v>7.27776581817806E-2</v>
      </c>
      <c r="I18" s="1">
        <v>-0.19071766514179</v>
      </c>
      <c r="J18" s="1">
        <v>-8.87127840332608E-2</v>
      </c>
      <c r="K18" s="1">
        <v>-9.5117646801502503E-2</v>
      </c>
      <c r="L18" s="1">
        <v>-0.10048788765606</v>
      </c>
      <c r="M18" s="1">
        <v>0.108044555830293</v>
      </c>
    </row>
    <row r="19" spans="1:13" x14ac:dyDescent="0.3">
      <c r="A19" s="2" t="s">
        <v>2</v>
      </c>
      <c r="B19" s="3" t="s">
        <v>83</v>
      </c>
      <c r="C19" s="2" t="s">
        <v>25</v>
      </c>
      <c r="D19" s="1">
        <f>MEDIAN(E19:M19)</f>
        <v>-9.9613875431194099E-2</v>
      </c>
      <c r="E19" s="1">
        <v>-6.1824833320554697E-2</v>
      </c>
      <c r="F19" s="1">
        <v>-0.184223749964358</v>
      </c>
      <c r="G19" s="1">
        <v>-2.4343783968539499E-2</v>
      </c>
      <c r="H19" s="1">
        <v>5.7470536896821599E-2</v>
      </c>
      <c r="I19" s="1">
        <v>-9.9613875431194099E-2</v>
      </c>
      <c r="J19" s="1">
        <v>-0.120086883158511</v>
      </c>
      <c r="K19" s="1">
        <v>-5.9075364836712899E-2</v>
      </c>
      <c r="L19" s="1">
        <v>-0.16014518608485701</v>
      </c>
      <c r="M19" s="1">
        <v>-0.212115635631551</v>
      </c>
    </row>
    <row r="20" spans="1:13" x14ac:dyDescent="0.3">
      <c r="A20" s="2" t="s">
        <v>2</v>
      </c>
      <c r="B20" s="3" t="s">
        <v>83</v>
      </c>
      <c r="C20" s="2" t="s">
        <v>24</v>
      </c>
      <c r="D20" s="1">
        <f>MEDIAN(E20:M20)</f>
        <v>-9.7669968345632102E-2</v>
      </c>
      <c r="E20" s="1">
        <v>0.17942328402881899</v>
      </c>
      <c r="F20" s="1">
        <v>5.47287764036135E-3</v>
      </c>
      <c r="G20" s="1">
        <v>-0.137591644983032</v>
      </c>
      <c r="H20" s="1">
        <v>-0.235228846783469</v>
      </c>
      <c r="I20" s="1">
        <v>-0.18980985974624001</v>
      </c>
      <c r="J20" s="1">
        <v>-9.7669968345632102E-2</v>
      </c>
      <c r="K20" s="1">
        <v>2.2918830762831702E-2</v>
      </c>
      <c r="L20" s="1">
        <v>-6.5115606807590098E-2</v>
      </c>
      <c r="M20" s="1">
        <v>-0.123208943988538</v>
      </c>
    </row>
    <row r="21" spans="1:13" x14ac:dyDescent="0.3">
      <c r="A21" s="2" t="s">
        <v>2</v>
      </c>
      <c r="B21" s="3" t="s">
        <v>83</v>
      </c>
      <c r="C21" s="2" t="s">
        <v>22</v>
      </c>
      <c r="D21" s="1">
        <f>MEDIAN(E21:M21)</f>
        <v>-8.0255435096636005E-2</v>
      </c>
      <c r="E21" s="1">
        <v>2.1473534803884E-2</v>
      </c>
      <c r="F21" s="1">
        <v>-5.2968544084703799E-2</v>
      </c>
      <c r="G21" s="1">
        <v>-0.357186768521771</v>
      </c>
      <c r="H21" s="1">
        <v>-0.215410463185327</v>
      </c>
      <c r="I21" s="1">
        <v>-0.12827090733541099</v>
      </c>
      <c r="J21" s="1">
        <v>-6.9613917025022704E-2</v>
      </c>
      <c r="K21" s="1">
        <v>-7.8461050804933999E-2</v>
      </c>
      <c r="L21" s="1">
        <v>-8.0255435096636005E-2</v>
      </c>
      <c r="M21" s="1">
        <v>-0.16947276171596501</v>
      </c>
    </row>
    <row r="22" spans="1:13" x14ac:dyDescent="0.3">
      <c r="A22" s="2" t="s">
        <v>2</v>
      </c>
      <c r="B22" s="3" t="s">
        <v>83</v>
      </c>
      <c r="C22" s="2" t="s">
        <v>63</v>
      </c>
      <c r="D22" s="1">
        <f>MEDIAN(E22:M22)</f>
        <v>-7.28125472379125E-2</v>
      </c>
      <c r="E22" s="1">
        <v>0.12439934901149199</v>
      </c>
      <c r="F22" s="1">
        <v>1.44902549929351E-2</v>
      </c>
      <c r="G22" s="1">
        <v>-0.32073810804921499</v>
      </c>
      <c r="H22" s="1">
        <v>-9.1621705792694505E-2</v>
      </c>
      <c r="I22" s="1">
        <v>-0.10071925929658999</v>
      </c>
      <c r="J22" s="1">
        <v>-7.28125472379125E-2</v>
      </c>
      <c r="K22" s="1">
        <v>-8.6087479178983198E-2</v>
      </c>
      <c r="L22" s="1">
        <v>-5.88158793014757E-2</v>
      </c>
      <c r="M22" s="1">
        <v>-7.0739078481602297E-2</v>
      </c>
    </row>
    <row r="23" spans="1:13" x14ac:dyDescent="0.3">
      <c r="A23" s="2" t="s">
        <v>2</v>
      </c>
      <c r="B23" s="3" t="s">
        <v>83</v>
      </c>
      <c r="C23" s="2" t="s">
        <v>77</v>
      </c>
      <c r="D23" s="1">
        <f>MEDIAN(E23:M23)</f>
        <v>-6.32113483548985E-2</v>
      </c>
      <c r="E23" s="1">
        <v>-7.2900749132689999E-2</v>
      </c>
      <c r="F23" s="1">
        <v>-0.107864422723945</v>
      </c>
      <c r="G23" s="1">
        <v>4.8902526988596998E-2</v>
      </c>
      <c r="H23" s="1">
        <v>-6.32113483548985E-2</v>
      </c>
      <c r="I23" s="1">
        <v>5.6880979684818797E-2</v>
      </c>
      <c r="J23" s="1">
        <v>5.3544476763466896E-3</v>
      </c>
      <c r="K23" s="1">
        <v>-0.13478196718168001</v>
      </c>
      <c r="L23" s="1">
        <v>-0.122664269285969</v>
      </c>
      <c r="M23" s="1">
        <v>-4.75414039620395E-2</v>
      </c>
    </row>
    <row r="24" spans="1:13" x14ac:dyDescent="0.3">
      <c r="A24" s="2" t="s">
        <v>2</v>
      </c>
      <c r="B24" s="3" t="s">
        <v>83</v>
      </c>
      <c r="C24" s="2" t="s">
        <v>76</v>
      </c>
      <c r="D24" s="1">
        <f>MEDIAN(E24:M24)</f>
        <v>-5.9612240157533997E-2</v>
      </c>
      <c r="E24" s="1">
        <v>-2.08321882631289E-3</v>
      </c>
      <c r="F24" s="1">
        <v>-9.3736094909499496E-2</v>
      </c>
      <c r="G24" s="1">
        <v>-0.234910361242957</v>
      </c>
      <c r="H24" s="1">
        <v>-2.0712703893295398E-2</v>
      </c>
      <c r="I24" s="1">
        <v>-0.18214142884353801</v>
      </c>
      <c r="J24" s="1">
        <v>-5.9612240157533997E-2</v>
      </c>
      <c r="K24" s="1">
        <v>-4.0395659454051901E-2</v>
      </c>
      <c r="L24" s="1">
        <v>-2.0368563476591299E-3</v>
      </c>
      <c r="M24" s="1">
        <v>-8.6333790573247901E-2</v>
      </c>
    </row>
    <row r="25" spans="1:13" x14ac:dyDescent="0.3">
      <c r="A25" s="2" t="s">
        <v>2</v>
      </c>
      <c r="B25" s="3" t="s">
        <v>83</v>
      </c>
      <c r="C25" s="2" t="s">
        <v>75</v>
      </c>
      <c r="D25" s="1">
        <f>MEDIAN(E25:M25)</f>
        <v>-5.0891985476571901E-2</v>
      </c>
      <c r="E25" s="1">
        <v>0.21168810706802299</v>
      </c>
      <c r="F25" s="1">
        <v>7.5950791299030401E-2</v>
      </c>
      <c r="G25" s="1">
        <v>-7.7580239481632798E-2</v>
      </c>
      <c r="H25" s="1">
        <v>-0.11102621036661101</v>
      </c>
      <c r="I25" s="1">
        <v>-4.28808984908133E-2</v>
      </c>
      <c r="J25" s="1">
        <v>-8.9370925453420999E-2</v>
      </c>
      <c r="K25" s="1">
        <v>-5.0891985476571901E-2</v>
      </c>
      <c r="L25" s="1">
        <v>-3.20310416462656E-2</v>
      </c>
      <c r="M25" s="1">
        <v>-0.358453173987405</v>
      </c>
    </row>
    <row r="26" spans="1:13" x14ac:dyDescent="0.3">
      <c r="A26" s="2" t="s">
        <v>2</v>
      </c>
      <c r="B26" s="3" t="s">
        <v>83</v>
      </c>
      <c r="C26" s="2" t="s">
        <v>74</v>
      </c>
      <c r="D26" s="1">
        <f>MEDIAN(E26:M26)</f>
        <v>-4.9723106967457298E-2</v>
      </c>
      <c r="E26" s="1">
        <v>0.11030518369134</v>
      </c>
      <c r="F26" s="1">
        <v>-8.3414870360863196E-3</v>
      </c>
      <c r="G26" s="1">
        <v>-6.2756356794003307E-2</v>
      </c>
      <c r="H26" s="1">
        <v>-1.9212378218919898E-2</v>
      </c>
      <c r="I26" s="1">
        <v>-4.9723106967457298E-2</v>
      </c>
      <c r="J26" s="1">
        <v>-6.0610853385972101E-2</v>
      </c>
      <c r="K26" s="1">
        <v>-1.0942846641608699E-2</v>
      </c>
      <c r="L26" s="1">
        <v>-0.105355100568958</v>
      </c>
      <c r="M26" s="1">
        <v>-6.6013709113401306E-2</v>
      </c>
    </row>
    <row r="27" spans="1:13" x14ac:dyDescent="0.3">
      <c r="A27" s="2" t="s">
        <v>2</v>
      </c>
      <c r="B27" s="3" t="s">
        <v>83</v>
      </c>
      <c r="C27" s="2" t="s">
        <v>18</v>
      </c>
      <c r="D27" s="1">
        <f>MEDIAN(E27:M27)</f>
        <v>-3.03816339517991E-2</v>
      </c>
      <c r="E27" s="1">
        <v>-0.14478183591697599</v>
      </c>
      <c r="F27" s="1">
        <v>0.15105492271496901</v>
      </c>
      <c r="G27" s="1">
        <v>0.25491148858350099</v>
      </c>
      <c r="H27" s="1">
        <v>1.74567410877681E-2</v>
      </c>
      <c r="I27" s="1">
        <v>0.15105508347278401</v>
      </c>
      <c r="J27" s="1">
        <v>-8.6785711709354604E-2</v>
      </c>
      <c r="K27" s="1">
        <v>-3.03816339517991E-2</v>
      </c>
      <c r="L27" s="1">
        <v>-5.4341966814830799E-2</v>
      </c>
      <c r="M27" s="1">
        <v>-3.2371068323960701E-2</v>
      </c>
    </row>
    <row r="28" spans="1:13" x14ac:dyDescent="0.3">
      <c r="A28" s="2" t="s">
        <v>2</v>
      </c>
      <c r="B28" s="3" t="s">
        <v>83</v>
      </c>
      <c r="C28" s="2" t="s">
        <v>87</v>
      </c>
      <c r="D28" s="1">
        <f>MEDIAN(E28:M28)</f>
        <v>-2.29453660750722E-2</v>
      </c>
      <c r="E28" s="1">
        <v>-3.9177470133120798E-2</v>
      </c>
      <c r="F28" s="1">
        <v>-2.04728843112746E-2</v>
      </c>
      <c r="G28" s="1">
        <v>-2.29453660750722E-2</v>
      </c>
      <c r="H28" s="1">
        <v>-2.04338237526916E-2</v>
      </c>
      <c r="I28" s="1">
        <v>8.8552260635239397E-2</v>
      </c>
      <c r="J28" s="1">
        <v>4.32861759776497E-2</v>
      </c>
      <c r="K28" s="1">
        <v>-5.1680485023166398E-2</v>
      </c>
      <c r="L28" s="1">
        <v>-3.18043238312163E-2</v>
      </c>
      <c r="M28" s="1">
        <v>-8.6551855207181005E-2</v>
      </c>
    </row>
    <row r="29" spans="1:13" x14ac:dyDescent="0.3">
      <c r="A29" s="2" t="s">
        <v>2</v>
      </c>
      <c r="B29" s="3" t="s">
        <v>83</v>
      </c>
      <c r="C29" s="2" t="s">
        <v>17</v>
      </c>
      <c r="D29" s="1">
        <f>MEDIAN(E29:M29)</f>
        <v>-2.2576954704504899E-2</v>
      </c>
      <c r="E29" s="1">
        <v>-1.0717982457601199E-2</v>
      </c>
      <c r="F29" s="1">
        <v>-6.7788597748725601E-2</v>
      </c>
      <c r="G29" s="1">
        <v>-0.26113044211242598</v>
      </c>
      <c r="H29" s="1">
        <v>-6.0177554477058401E-2</v>
      </c>
      <c r="I29" s="1">
        <v>-2.2576954704504899E-2</v>
      </c>
      <c r="J29" s="1">
        <v>7.2946835376272695E-2</v>
      </c>
      <c r="K29" s="1">
        <v>-4.2977535624119101E-2</v>
      </c>
      <c r="L29" s="1">
        <v>1.42171139802275E-2</v>
      </c>
      <c r="M29" s="1">
        <v>8.7689948135604406E-2</v>
      </c>
    </row>
    <row r="30" spans="1:13" x14ac:dyDescent="0.3">
      <c r="A30" s="2" t="s">
        <v>2</v>
      </c>
      <c r="B30" s="3" t="s">
        <v>83</v>
      </c>
      <c r="C30" s="2" t="s">
        <v>16</v>
      </c>
      <c r="D30" s="1">
        <f>MEDIAN(E30:M30)</f>
        <v>-1.25923268267608E-2</v>
      </c>
      <c r="E30" s="1">
        <v>-0.144174641729683</v>
      </c>
      <c r="F30" s="1">
        <v>-4.4356862620063199E-2</v>
      </c>
      <c r="G30" s="1">
        <v>-8.2261216928468994E-2</v>
      </c>
      <c r="H30" s="1">
        <v>8.6752000277415003E-2</v>
      </c>
      <c r="I30" s="1">
        <v>0.13632968627978501</v>
      </c>
      <c r="J30" s="1">
        <v>-1.25923268267608E-2</v>
      </c>
      <c r="K30" s="1">
        <v>6.0030579747759598E-2</v>
      </c>
      <c r="L30" s="1">
        <v>-3.6906969887846502E-2</v>
      </c>
      <c r="M30" s="1">
        <v>0.12627052054111501</v>
      </c>
    </row>
    <row r="31" spans="1:13" x14ac:dyDescent="0.3">
      <c r="A31" s="2" t="s">
        <v>2</v>
      </c>
      <c r="B31" s="3" t="s">
        <v>83</v>
      </c>
      <c r="C31" s="2" t="s">
        <v>14</v>
      </c>
      <c r="D31" s="1">
        <f>MEDIAN(E31:M31)</f>
        <v>-1.0376230382462201E-3</v>
      </c>
      <c r="E31" s="1">
        <v>-1.0376230382462201E-3</v>
      </c>
      <c r="F31" s="1">
        <v>-1.55571178247908E-2</v>
      </c>
      <c r="G31" s="1">
        <v>0.16954072305918899</v>
      </c>
      <c r="H31" s="1">
        <v>1.2164993738212899E-2</v>
      </c>
      <c r="I31" s="1">
        <v>-2.64909548271661E-2</v>
      </c>
      <c r="J31" s="1">
        <v>4.7949511231195299E-2</v>
      </c>
      <c r="K31" s="1">
        <v>-1.4143334308888301E-2</v>
      </c>
      <c r="L31" s="1">
        <v>-2.62406999679974E-2</v>
      </c>
      <c r="M31" s="1">
        <v>0.12634510963875001</v>
      </c>
    </row>
    <row r="32" spans="1:13" x14ac:dyDescent="0.3">
      <c r="A32" s="2" t="s">
        <v>2</v>
      </c>
      <c r="B32" s="3" t="s">
        <v>83</v>
      </c>
      <c r="C32" s="2" t="s">
        <v>12</v>
      </c>
      <c r="D32" s="1">
        <f>MEDIAN(E32:M32)</f>
        <v>3.9866485482759201E-3</v>
      </c>
      <c r="E32" s="1">
        <v>0.30970570416436499</v>
      </c>
      <c r="F32" s="1">
        <v>-0.23494634723803801</v>
      </c>
      <c r="G32" s="1">
        <v>-2.4184280932187802E-2</v>
      </c>
      <c r="H32" s="1">
        <v>6.3894918303505702E-2</v>
      </c>
      <c r="I32" s="1">
        <v>0.17712688555569001</v>
      </c>
      <c r="J32" s="1">
        <v>3.9866485482759201E-3</v>
      </c>
      <c r="K32" s="1">
        <v>-7.4748198393172699E-3</v>
      </c>
      <c r="L32" s="1">
        <v>-2.1379683464361702E-3</v>
      </c>
      <c r="M32" s="1">
        <v>5.1108178883917797E-2</v>
      </c>
    </row>
    <row r="33" spans="1:13" x14ac:dyDescent="0.3">
      <c r="A33" s="2" t="s">
        <v>2</v>
      </c>
      <c r="B33" s="3" t="s">
        <v>83</v>
      </c>
      <c r="C33" s="2" t="s">
        <v>61</v>
      </c>
      <c r="D33" s="1">
        <f>MEDIAN(E33:M33)</f>
        <v>9.8448365420698708E-3</v>
      </c>
      <c r="E33" s="1">
        <v>-6.23320388958584E-4</v>
      </c>
      <c r="F33" s="1">
        <v>-6.3197763708879601E-3</v>
      </c>
      <c r="G33" s="1">
        <v>-0.14155744896439601</v>
      </c>
      <c r="H33" s="1">
        <v>0.17097660868583101</v>
      </c>
      <c r="I33" s="1">
        <v>-8.2576350320087005E-2</v>
      </c>
      <c r="J33" s="1">
        <v>4.1793805782051802E-2</v>
      </c>
      <c r="K33" s="1">
        <v>0.12893335071350101</v>
      </c>
      <c r="L33" s="1">
        <v>9.8448365420698708E-3</v>
      </c>
      <c r="M33" s="1">
        <v>0.23611106130450801</v>
      </c>
    </row>
    <row r="34" spans="1:13" x14ac:dyDescent="0.3">
      <c r="A34" s="2" t="s">
        <v>2</v>
      </c>
      <c r="B34" s="3" t="s">
        <v>83</v>
      </c>
      <c r="C34" s="2" t="s">
        <v>11</v>
      </c>
      <c r="D34" s="1">
        <f>MEDIAN(E34:M34)</f>
        <v>1.1105050906940001E-2</v>
      </c>
      <c r="E34" s="1">
        <v>7.0444026916341398E-2</v>
      </c>
      <c r="F34" s="1">
        <v>1.1979433408373199E-2</v>
      </c>
      <c r="G34" s="1">
        <v>-0.356805756118735</v>
      </c>
      <c r="H34" s="1">
        <v>0.113767053156019</v>
      </c>
      <c r="I34" s="1">
        <v>-0.108498812335538</v>
      </c>
      <c r="J34" s="1">
        <v>-0.12243929390584</v>
      </c>
      <c r="K34" s="1">
        <v>-8.3775619378123403E-3</v>
      </c>
      <c r="L34" s="1">
        <v>1.1105050906940001E-2</v>
      </c>
      <c r="M34" s="1">
        <v>4.80796841845888E-2</v>
      </c>
    </row>
    <row r="35" spans="1:13" x14ac:dyDescent="0.3">
      <c r="A35" s="2" t="s">
        <v>2</v>
      </c>
      <c r="B35" s="3" t="s">
        <v>83</v>
      </c>
      <c r="C35" s="2" t="s">
        <v>73</v>
      </c>
      <c r="D35" s="1">
        <f>MEDIAN(E35:M35)</f>
        <v>1.35911265299425E-2</v>
      </c>
      <c r="E35" s="1">
        <v>-6.6582672964735801E-2</v>
      </c>
      <c r="F35" s="1">
        <v>1.35911265299425E-2</v>
      </c>
      <c r="G35" s="1">
        <v>-0.17776959387063301</v>
      </c>
      <c r="H35" s="1">
        <v>3.4292054994946003E-2</v>
      </c>
      <c r="I35" s="1">
        <v>4.6888329431855801E-2</v>
      </c>
      <c r="J35" s="1">
        <v>2.1357470621179001E-2</v>
      </c>
      <c r="K35" s="1">
        <v>5.9430373230765004E-3</v>
      </c>
      <c r="L35" s="1">
        <v>1.26871401995284E-2</v>
      </c>
      <c r="M35" s="1">
        <v>0.15266505492298199</v>
      </c>
    </row>
    <row r="36" spans="1:13" x14ac:dyDescent="0.3">
      <c r="A36" s="2" t="s">
        <v>2</v>
      </c>
      <c r="B36" s="3" t="s">
        <v>83</v>
      </c>
      <c r="C36" s="2" t="s">
        <v>86</v>
      </c>
      <c r="D36" s="1">
        <f>MEDIAN(E36:M36)</f>
        <v>1.7118668627860101E-2</v>
      </c>
      <c r="E36" s="1">
        <v>-0.21526987637404801</v>
      </c>
      <c r="F36" s="1">
        <v>0.221600261327455</v>
      </c>
      <c r="G36" s="1">
        <v>-0.18552759948495801</v>
      </c>
      <c r="H36" s="1">
        <v>9.6625661653247194E-2</v>
      </c>
      <c r="I36" s="1">
        <v>0.14683820863865499</v>
      </c>
      <c r="J36" s="1">
        <v>-0.25007696362561299</v>
      </c>
      <c r="K36" s="1">
        <v>1.7118668627860101E-2</v>
      </c>
      <c r="L36" s="1">
        <v>4.9581797129360601E-3</v>
      </c>
      <c r="M36" s="1">
        <v>0.13464640265650199</v>
      </c>
    </row>
    <row r="37" spans="1:13" x14ac:dyDescent="0.3">
      <c r="A37" s="2" t="s">
        <v>2</v>
      </c>
      <c r="B37" s="3" t="s">
        <v>83</v>
      </c>
      <c r="C37" s="2" t="s">
        <v>85</v>
      </c>
      <c r="D37" s="1">
        <f>MEDIAN(E37:M37)</f>
        <v>1.78850222370763E-2</v>
      </c>
      <c r="E37" s="1">
        <v>-7.8282102794414304E-2</v>
      </c>
      <c r="F37" s="1">
        <v>7.7050470072484306E-2</v>
      </c>
      <c r="G37" s="1">
        <v>0.24793562498400401</v>
      </c>
      <c r="H37" s="1">
        <v>9.7596378888242102E-2</v>
      </c>
      <c r="I37" s="1">
        <v>8.7527793361393394E-2</v>
      </c>
      <c r="J37" s="1">
        <v>1.78850222370763E-2</v>
      </c>
      <c r="K37" s="1">
        <v>1.3683334554567699E-2</v>
      </c>
      <c r="L37" s="1">
        <v>-0.107425138354188</v>
      </c>
      <c r="M37" s="1">
        <v>-2.90799551272303E-2</v>
      </c>
    </row>
    <row r="38" spans="1:13" x14ac:dyDescent="0.3">
      <c r="A38" s="2" t="s">
        <v>2</v>
      </c>
      <c r="B38" s="3" t="s">
        <v>83</v>
      </c>
      <c r="C38" s="2" t="s">
        <v>72</v>
      </c>
      <c r="D38" s="1">
        <f>MEDIAN(E38:M38)</f>
        <v>3.3182328264446302E-2</v>
      </c>
      <c r="E38" s="1">
        <v>-0.10610633449260699</v>
      </c>
      <c r="F38" s="1">
        <v>0.15595983249578699</v>
      </c>
      <c r="G38" s="1">
        <v>0.13061343117400701</v>
      </c>
      <c r="H38" s="1">
        <v>-4.8592712016808301E-2</v>
      </c>
      <c r="I38" s="1">
        <v>-7.3215671947321703E-2</v>
      </c>
      <c r="J38" s="1">
        <v>2.5580065344143602E-2</v>
      </c>
      <c r="K38" s="1">
        <v>0.124300503896421</v>
      </c>
      <c r="L38" s="1">
        <v>3.3182328264446302E-2</v>
      </c>
      <c r="M38" s="1">
        <v>6.3698018599450498E-2</v>
      </c>
    </row>
    <row r="39" spans="1:13" x14ac:dyDescent="0.3">
      <c r="A39" s="2" t="s">
        <v>2</v>
      </c>
      <c r="B39" s="3" t="s">
        <v>83</v>
      </c>
      <c r="C39" s="2" t="s">
        <v>84</v>
      </c>
      <c r="D39" s="1">
        <f>MEDIAN(E39:M39)</f>
        <v>3.7429783683633401E-2</v>
      </c>
      <c r="E39" s="1">
        <v>2.1382694337670701E-2</v>
      </c>
      <c r="F39" s="1">
        <v>2.58071789591468E-2</v>
      </c>
      <c r="G39" s="1">
        <v>0.23500253286821901</v>
      </c>
      <c r="H39" s="1">
        <v>4.0417289837560898E-2</v>
      </c>
      <c r="I39" s="1">
        <v>2.12172718606005E-2</v>
      </c>
      <c r="J39" s="1">
        <v>1.43900766989194E-2</v>
      </c>
      <c r="K39" s="1">
        <v>3.7429783683633401E-2</v>
      </c>
      <c r="L39" s="1">
        <v>7.3703771231937706E-2</v>
      </c>
      <c r="M39" s="1">
        <v>0.13377398419381301</v>
      </c>
    </row>
    <row r="40" spans="1:13" x14ac:dyDescent="0.3">
      <c r="A40" s="2" t="s">
        <v>2</v>
      </c>
      <c r="B40" s="3" t="s">
        <v>83</v>
      </c>
      <c r="C40" s="2" t="s">
        <v>8</v>
      </c>
      <c r="D40" s="1">
        <f>MEDIAN(E40:M40)</f>
        <v>4.2362275287457299E-2</v>
      </c>
      <c r="E40" s="1">
        <v>0.17012783284038699</v>
      </c>
      <c r="F40" s="1">
        <v>-4.8653797594548E-2</v>
      </c>
      <c r="G40" s="1">
        <v>4.2362275287457299E-2</v>
      </c>
      <c r="H40" s="1">
        <v>0.11554177472516799</v>
      </c>
      <c r="I40" s="1">
        <v>-0.23536376375117701</v>
      </c>
      <c r="J40" s="1">
        <v>0.15388903907002199</v>
      </c>
      <c r="K40" s="1">
        <v>-8.2737064872788202E-2</v>
      </c>
      <c r="L40" s="1">
        <v>1.51344299628581E-2</v>
      </c>
      <c r="M40" s="1">
        <v>7.2000435617164099E-2</v>
      </c>
    </row>
    <row r="41" spans="1:13" x14ac:dyDescent="0.3">
      <c r="A41" s="2" t="s">
        <v>2</v>
      </c>
      <c r="B41" s="3" t="s">
        <v>83</v>
      </c>
      <c r="C41" s="2" t="s">
        <v>7</v>
      </c>
      <c r="D41" s="1">
        <f>MEDIAN(E41:M41)</f>
        <v>4.2469203809262203E-2</v>
      </c>
      <c r="E41" s="1">
        <v>-0.19303462267416499</v>
      </c>
      <c r="F41" s="1">
        <v>0.12987738352742001</v>
      </c>
      <c r="G41" s="1">
        <v>0.17347033980495999</v>
      </c>
      <c r="H41" s="1">
        <v>-4.9247497308435799E-2</v>
      </c>
      <c r="I41" s="1">
        <v>4.2469203809262203E-2</v>
      </c>
      <c r="J41" s="1">
        <v>5.7185219073542001E-2</v>
      </c>
      <c r="K41" s="1">
        <v>-2.7824790668492999E-2</v>
      </c>
      <c r="L41" s="1">
        <v>-2.0206906925196999E-2</v>
      </c>
      <c r="M41" s="1">
        <v>8.5997077093895202E-2</v>
      </c>
    </row>
    <row r="42" spans="1:13" x14ac:dyDescent="0.3">
      <c r="A42" s="2" t="s">
        <v>2</v>
      </c>
      <c r="B42" s="3" t="s">
        <v>83</v>
      </c>
      <c r="C42" s="2" t="s">
        <v>6</v>
      </c>
      <c r="D42" s="1">
        <f>MEDIAN(E42:M42)</f>
        <v>4.4130462317462302E-2</v>
      </c>
      <c r="E42" s="1">
        <v>3.9162382370686803E-2</v>
      </c>
      <c r="F42" s="1">
        <v>9.3301889861089504E-2</v>
      </c>
      <c r="G42" s="1">
        <v>4.4130462317462302E-2</v>
      </c>
      <c r="H42" s="1">
        <v>0.115200962836971</v>
      </c>
      <c r="I42" s="1">
        <v>0.118037430954702</v>
      </c>
      <c r="J42" s="1">
        <v>-4.5824603279638901E-2</v>
      </c>
      <c r="K42" s="1">
        <v>3.7399323029267698E-2</v>
      </c>
      <c r="L42" s="1">
        <v>1.4237030458432E-2</v>
      </c>
      <c r="M42" s="1">
        <v>0.14704458692887801</v>
      </c>
    </row>
    <row r="43" spans="1:13" x14ac:dyDescent="0.3">
      <c r="A43" s="2" t="s">
        <v>2</v>
      </c>
      <c r="B43" s="3" t="s">
        <v>83</v>
      </c>
      <c r="C43" s="2" t="s">
        <v>5</v>
      </c>
      <c r="D43" s="1">
        <f>MEDIAN(E43:M43)</f>
        <v>4.4532763433108198E-2</v>
      </c>
      <c r="E43" s="1">
        <v>3.1570325716194697E-2</v>
      </c>
      <c r="F43" s="1">
        <v>-6.2077200674401797E-2</v>
      </c>
      <c r="G43" s="1">
        <v>0.23377547784767599</v>
      </c>
      <c r="H43" s="1">
        <v>4.4532763433108198E-2</v>
      </c>
      <c r="I43" s="1">
        <v>0.23409325392959801</v>
      </c>
      <c r="J43" s="1">
        <v>-3.2834976589779803E-2</v>
      </c>
      <c r="K43" s="1">
        <v>-5.5841065816129999E-2</v>
      </c>
      <c r="L43" s="1">
        <v>5.8505966556696397E-2</v>
      </c>
      <c r="M43" s="1">
        <v>9.0133816737991104E-2</v>
      </c>
    </row>
    <row r="44" spans="1:13" x14ac:dyDescent="0.3">
      <c r="A44" s="2" t="s">
        <v>2</v>
      </c>
      <c r="B44" s="3" t="s">
        <v>83</v>
      </c>
      <c r="C44" s="2" t="s">
        <v>4</v>
      </c>
      <c r="D44" s="1">
        <f>MEDIAN(E44:M44)</f>
        <v>5.10072929259461E-2</v>
      </c>
      <c r="E44" s="1">
        <v>1.2158911325113901E-3</v>
      </c>
      <c r="F44" s="1">
        <v>5.4824627249425002E-2</v>
      </c>
      <c r="G44" s="1">
        <v>0.171911555117159</v>
      </c>
      <c r="H44" s="1">
        <v>5.2252558666992098E-2</v>
      </c>
      <c r="I44" s="1">
        <v>0.21403942988541</v>
      </c>
      <c r="J44" s="1">
        <v>2.3644589390733099E-2</v>
      </c>
      <c r="K44" s="1">
        <v>5.10072929259461E-2</v>
      </c>
      <c r="L44" s="1">
        <v>1.5962555932418802E-2</v>
      </c>
      <c r="M44" s="1">
        <v>4.6235882393614897E-2</v>
      </c>
    </row>
    <row r="45" spans="1:13" x14ac:dyDescent="0.3">
      <c r="A45" s="2" t="s">
        <v>2</v>
      </c>
      <c r="B45" s="3" t="s">
        <v>83</v>
      </c>
      <c r="C45" s="2" t="s">
        <v>3</v>
      </c>
      <c r="D45" s="1">
        <f>MEDIAN(E45:M45)</f>
        <v>8.0850356254588807E-2</v>
      </c>
      <c r="E45" s="1">
        <v>0.24601569885378399</v>
      </c>
      <c r="F45" s="1">
        <v>-0.14736036370314001</v>
      </c>
      <c r="G45" s="1">
        <v>0.13554256725514099</v>
      </c>
      <c r="H45" s="1">
        <v>0.11978068551269599</v>
      </c>
      <c r="I45" s="1">
        <v>9.8972843587570095E-2</v>
      </c>
      <c r="J45" s="1">
        <v>3.2664261740808602E-2</v>
      </c>
      <c r="K45" s="1">
        <v>8.0850356254588807E-2</v>
      </c>
      <c r="L45" s="1">
        <v>1.05226794677499E-2</v>
      </c>
      <c r="M45" s="1">
        <v>3.0602955116010699E-2</v>
      </c>
    </row>
    <row r="46" spans="1:13" x14ac:dyDescent="0.3">
      <c r="A46" s="2" t="s">
        <v>2</v>
      </c>
      <c r="B46" s="3" t="s">
        <v>83</v>
      </c>
      <c r="C46" s="2" t="s">
        <v>70</v>
      </c>
      <c r="D46" s="1">
        <f>MEDIAN(E46:M46)</f>
        <v>9.2034510679603707E-2</v>
      </c>
      <c r="E46" s="1">
        <v>7.8748246278576697E-2</v>
      </c>
      <c r="F46" s="1">
        <v>1.8331579258611799E-2</v>
      </c>
      <c r="G46" s="1">
        <v>0.15926102778978701</v>
      </c>
      <c r="H46" s="1">
        <v>0.120153195629215</v>
      </c>
      <c r="I46" s="1">
        <v>0.27749376167810502</v>
      </c>
      <c r="J46" s="1">
        <v>0.12050569838984</v>
      </c>
      <c r="K46" s="1">
        <v>7.0251023220153294E-2</v>
      </c>
      <c r="L46" s="1">
        <v>9.2034510679603707E-2</v>
      </c>
      <c r="M46" s="1">
        <v>1.8087893283511999E-2</v>
      </c>
    </row>
    <row r="47" spans="1:13" x14ac:dyDescent="0.3">
      <c r="A47" s="2" t="s">
        <v>2</v>
      </c>
      <c r="B47" s="3" t="s">
        <v>83</v>
      </c>
      <c r="C47" s="2" t="s">
        <v>69</v>
      </c>
      <c r="D47" s="1">
        <f>MEDIAN(E47:M47)</f>
        <v>0.14765255793345899</v>
      </c>
      <c r="E47" s="1">
        <v>0.31854307174122098</v>
      </c>
      <c r="F47" s="1">
        <v>0.155338546656307</v>
      </c>
      <c r="G47" s="1">
        <v>-0.26733508755056401</v>
      </c>
      <c r="H47" s="1">
        <v>8.8305338238055198E-2</v>
      </c>
      <c r="I47" s="1">
        <v>0.137989941506692</v>
      </c>
      <c r="J47" s="1">
        <v>0.14765255793345899</v>
      </c>
      <c r="K47" s="1">
        <v>0.19420388839205599</v>
      </c>
      <c r="L47" s="1">
        <v>0.13981040219438401</v>
      </c>
      <c r="M47" s="1">
        <v>0.304465580176975</v>
      </c>
    </row>
    <row r="48" spans="1:13" x14ac:dyDescent="0.3">
      <c r="A48" s="2" t="s">
        <v>2</v>
      </c>
      <c r="B48" s="3" t="s">
        <v>83</v>
      </c>
      <c r="C48" s="2" t="s">
        <v>0</v>
      </c>
      <c r="D48" s="1">
        <f>MEDIAN(E48:M48)</f>
        <v>0.14985022764020001</v>
      </c>
      <c r="E48" s="1">
        <v>1.7972035875160899E-2</v>
      </c>
      <c r="F48" s="1">
        <v>3.0593649770750499E-2</v>
      </c>
      <c r="G48" s="1">
        <v>7.7119069987573396E-2</v>
      </c>
      <c r="H48" s="1">
        <v>0.19789775238702201</v>
      </c>
      <c r="I48" s="1">
        <v>0.15701328565162401</v>
      </c>
      <c r="J48" s="1">
        <v>0.26350540285208801</v>
      </c>
      <c r="K48" s="1">
        <v>0.14985022764020001</v>
      </c>
      <c r="L48" s="1">
        <v>0.110551083188905</v>
      </c>
      <c r="M48" s="1">
        <v>0.20471596089659799</v>
      </c>
    </row>
    <row r="49" spans="1:13" x14ac:dyDescent="0.3">
      <c r="A49" s="2" t="s">
        <v>2</v>
      </c>
      <c r="B49" s="3" t="s">
        <v>83</v>
      </c>
      <c r="C49" s="2" t="s">
        <v>44</v>
      </c>
      <c r="D49" s="1">
        <f>MEDIAN(E49:M49)</f>
        <v>0.17423055973819601</v>
      </c>
      <c r="E49" s="1">
        <v>-0.183134256715759</v>
      </c>
      <c r="F49" s="1">
        <v>0.26849297498010699</v>
      </c>
      <c r="G49" s="1">
        <v>0.357903278228968</v>
      </c>
      <c r="H49" s="1">
        <v>0.17423055973819601</v>
      </c>
      <c r="I49" s="1">
        <v>0.13706756202593601</v>
      </c>
      <c r="J49" s="1">
        <v>0.164559135821081</v>
      </c>
      <c r="K49" s="1">
        <v>0.28038661898143502</v>
      </c>
      <c r="L49" s="1">
        <v>0.187173661781915</v>
      </c>
      <c r="M49" s="1">
        <v>0.12572693938323801</v>
      </c>
    </row>
    <row r="50" spans="1:13" ht="26.4" x14ac:dyDescent="0.3">
      <c r="A50" s="2" t="s">
        <v>2</v>
      </c>
      <c r="B50" s="3" t="s">
        <v>81</v>
      </c>
      <c r="C50" s="5" t="s">
        <v>80</v>
      </c>
      <c r="D50" s="4">
        <f>MEDIAN(E50:M50)</f>
        <v>-2.1034972355193999</v>
      </c>
      <c r="E50" s="1">
        <v>-2.1314773512149898</v>
      </c>
      <c r="F50" s="1">
        <v>-3.46982415782219</v>
      </c>
      <c r="G50" s="1">
        <v>-0.86904567356443096</v>
      </c>
      <c r="H50" s="1">
        <v>-1.64702920617755</v>
      </c>
      <c r="I50" s="1">
        <v>-2.2185334743852199</v>
      </c>
      <c r="J50" s="1">
        <v>-2.1034972355193999</v>
      </c>
      <c r="K50" s="1">
        <v>-1.4573872913952399</v>
      </c>
      <c r="L50" s="1">
        <v>-1.9601199860415699</v>
      </c>
      <c r="M50" s="1">
        <v>-2.27213023670169</v>
      </c>
    </row>
    <row r="51" spans="1:13" ht="26.4" x14ac:dyDescent="0.3">
      <c r="A51" s="2" t="s">
        <v>2</v>
      </c>
      <c r="B51" s="3" t="s">
        <v>81</v>
      </c>
      <c r="C51" s="5" t="s">
        <v>43</v>
      </c>
      <c r="D51" s="4">
        <f>MEDIAN(E51:M51)</f>
        <v>-1.8828045528917099</v>
      </c>
      <c r="E51" s="1">
        <v>-0.98877079512657695</v>
      </c>
      <c r="F51" s="1">
        <v>-1.7398776070970601</v>
      </c>
      <c r="G51" s="1">
        <v>-2.5466252749900899</v>
      </c>
      <c r="H51" s="1">
        <v>-1.4688171387509501</v>
      </c>
      <c r="I51" s="1">
        <v>-2.3953459633454499</v>
      </c>
      <c r="J51" s="1">
        <v>-2.3888577851987098</v>
      </c>
      <c r="K51" s="1">
        <v>-1.9444245023100699</v>
      </c>
      <c r="L51" s="1">
        <v>-1.78693017485186</v>
      </c>
      <c r="M51" s="1">
        <v>-1.8828045528917099</v>
      </c>
    </row>
    <row r="52" spans="1:13" ht="26.4" x14ac:dyDescent="0.3">
      <c r="A52" s="2" t="s">
        <v>2</v>
      </c>
      <c r="B52" s="3" t="s">
        <v>81</v>
      </c>
      <c r="C52" s="5" t="s">
        <v>42</v>
      </c>
      <c r="D52" s="4">
        <f>MEDIAN(E52:M52)</f>
        <v>-0.84273988868201399</v>
      </c>
      <c r="E52" s="1">
        <v>-1.4841851289893799</v>
      </c>
      <c r="F52" s="1">
        <v>-0.65726361664153898</v>
      </c>
      <c r="G52" s="1">
        <v>-0.68977630238710097</v>
      </c>
      <c r="H52" s="1">
        <v>-0.68463018038425705</v>
      </c>
      <c r="I52" s="1">
        <v>-0.98745529381378805</v>
      </c>
      <c r="J52" s="1">
        <v>-0.99150338793615</v>
      </c>
      <c r="K52" s="1">
        <v>-0.78586904417151204</v>
      </c>
      <c r="L52" s="1">
        <v>-0.84273988868201399</v>
      </c>
      <c r="M52" s="1">
        <v>-1.11065401640315</v>
      </c>
    </row>
    <row r="53" spans="1:13" ht="26.4" x14ac:dyDescent="0.3">
      <c r="A53" s="2" t="s">
        <v>2</v>
      </c>
      <c r="B53" s="3" t="s">
        <v>81</v>
      </c>
      <c r="C53" s="5" t="s">
        <v>41</v>
      </c>
      <c r="D53" s="4">
        <f>MEDIAN(E53:M53)</f>
        <v>-0.81248611188383801</v>
      </c>
      <c r="E53" s="1">
        <v>-1.23170551810708</v>
      </c>
      <c r="F53" s="1">
        <v>-0.52099231378995203</v>
      </c>
      <c r="G53" s="1">
        <v>-0.69606085668949003</v>
      </c>
      <c r="H53" s="1">
        <v>-0.83265922667153003</v>
      </c>
      <c r="I53" s="1">
        <v>-1.261383164018</v>
      </c>
      <c r="J53" s="1">
        <v>-0.37194705841077902</v>
      </c>
      <c r="K53" s="1">
        <v>-0.96897989853901001</v>
      </c>
      <c r="L53" s="1">
        <v>-0.81248611188383801</v>
      </c>
      <c r="M53" s="1">
        <v>-0.74143229652125697</v>
      </c>
    </row>
    <row r="54" spans="1:13" ht="26.4" x14ac:dyDescent="0.3">
      <c r="A54" s="2" t="s">
        <v>2</v>
      </c>
      <c r="B54" s="3" t="s">
        <v>81</v>
      </c>
      <c r="C54" s="5" t="s">
        <v>40</v>
      </c>
      <c r="D54" s="4">
        <f>MEDIAN(E54:M54)</f>
        <v>-0.73679052707634296</v>
      </c>
      <c r="E54" s="1">
        <v>-0.96571172796004801</v>
      </c>
      <c r="F54" s="1">
        <v>-0.51441767180218501</v>
      </c>
      <c r="G54" s="1">
        <v>-1.01500869617304</v>
      </c>
      <c r="H54" s="1">
        <v>-0.66189122745468298</v>
      </c>
      <c r="I54" s="1">
        <v>-0.66018700106497297</v>
      </c>
      <c r="J54" s="1">
        <v>-0.73679052707634296</v>
      </c>
      <c r="K54" s="1">
        <v>-0.75102449062395404</v>
      </c>
      <c r="L54" s="1">
        <v>-0.679633811763241</v>
      </c>
      <c r="M54" s="1">
        <v>-0.81992516927357495</v>
      </c>
    </row>
    <row r="55" spans="1:13" ht="26.4" x14ac:dyDescent="0.3">
      <c r="A55" s="2" t="s">
        <v>2</v>
      </c>
      <c r="B55" s="3" t="s">
        <v>81</v>
      </c>
      <c r="C55" s="2" t="s">
        <v>38</v>
      </c>
      <c r="D55" s="1">
        <f>MEDIAN(E55:M55)</f>
        <v>-0.49261476782227098</v>
      </c>
      <c r="E55" s="1">
        <v>-0.63206709132205297</v>
      </c>
      <c r="F55" s="1">
        <v>-0.49416914308955401</v>
      </c>
      <c r="G55" s="1">
        <v>-0.27889147968044797</v>
      </c>
      <c r="H55" s="1">
        <v>-0.22295903689259999</v>
      </c>
      <c r="I55" s="1">
        <v>-0.122148875981794</v>
      </c>
      <c r="J55" s="1">
        <v>-4.7165957555726501E-3</v>
      </c>
      <c r="K55" s="1">
        <v>-0.49261476782227098</v>
      </c>
      <c r="L55" s="1">
        <v>-0.53953340782772996</v>
      </c>
      <c r="M55" s="1">
        <v>-1.02244235565999</v>
      </c>
    </row>
    <row r="56" spans="1:13" ht="26.4" x14ac:dyDescent="0.3">
      <c r="A56" s="2" t="s">
        <v>2</v>
      </c>
      <c r="B56" s="3" t="s">
        <v>81</v>
      </c>
      <c r="C56" s="2" t="s">
        <v>67</v>
      </c>
      <c r="D56" s="1">
        <f>MEDIAN(E56:M56)</f>
        <v>-0.38769057604583401</v>
      </c>
      <c r="E56" s="1">
        <v>-0.13096501814116199</v>
      </c>
      <c r="F56" s="1">
        <v>-0.35390479058411201</v>
      </c>
      <c r="G56" s="1">
        <v>-0.54488510496906195</v>
      </c>
      <c r="H56" s="1">
        <v>-0.40993526511072498</v>
      </c>
      <c r="I56" s="1">
        <v>-0.40401608068352102</v>
      </c>
      <c r="J56" s="1">
        <v>-0.40515922427557299</v>
      </c>
      <c r="K56" s="1">
        <v>-0.22057246346323101</v>
      </c>
      <c r="L56" s="1">
        <v>-0.38769057604583401</v>
      </c>
      <c r="M56" s="1">
        <v>-0.14115359384291601</v>
      </c>
    </row>
    <row r="57" spans="1:13" ht="26.4" x14ac:dyDescent="0.3">
      <c r="A57" s="2" t="s">
        <v>2</v>
      </c>
      <c r="B57" s="3" t="s">
        <v>81</v>
      </c>
      <c r="C57" s="2" t="s">
        <v>37</v>
      </c>
      <c r="D57" s="1">
        <f>MEDIAN(E57:M57)</f>
        <v>-0.33295939996578</v>
      </c>
      <c r="E57" s="1">
        <v>-0.53531255584276605</v>
      </c>
      <c r="F57" s="1">
        <v>-0.36296857875141503</v>
      </c>
      <c r="G57" s="1">
        <v>-0.47621367398875297</v>
      </c>
      <c r="H57" s="1">
        <v>-0.17190285162434599</v>
      </c>
      <c r="I57" s="1">
        <v>-0.28256280333871597</v>
      </c>
      <c r="J57" s="1">
        <v>-0.33295939996578</v>
      </c>
      <c r="K57" s="1">
        <v>-0.19290580015664999</v>
      </c>
      <c r="L57" s="1">
        <v>-0.26252157100630802</v>
      </c>
      <c r="M57" s="1">
        <v>-0.34688679497429598</v>
      </c>
    </row>
    <row r="58" spans="1:13" ht="26.4" x14ac:dyDescent="0.3">
      <c r="A58" s="2" t="s">
        <v>2</v>
      </c>
      <c r="B58" s="3" t="s">
        <v>81</v>
      </c>
      <c r="C58" s="2" t="s">
        <v>52</v>
      </c>
      <c r="D58" s="1">
        <f>MEDIAN(E58:M58)</f>
        <v>-0.33043358129102002</v>
      </c>
      <c r="E58" s="1">
        <v>-0.39318533722185101</v>
      </c>
      <c r="F58" s="1">
        <v>-0.22116060326170101</v>
      </c>
      <c r="G58" s="1">
        <v>-0.49208143144056399</v>
      </c>
      <c r="H58" s="1">
        <v>-0.516608523757632</v>
      </c>
      <c r="I58" s="1">
        <v>-0.291084087608943</v>
      </c>
      <c r="J58" s="1">
        <v>-0.59766725521425301</v>
      </c>
      <c r="K58" s="1">
        <v>-0.29501367045913401</v>
      </c>
      <c r="L58" s="1">
        <v>-0.33043358129102002</v>
      </c>
      <c r="M58" s="1">
        <v>-0.19229838936978499</v>
      </c>
    </row>
    <row r="59" spans="1:13" ht="26.4" x14ac:dyDescent="0.3">
      <c r="A59" s="2" t="s">
        <v>2</v>
      </c>
      <c r="B59" s="3" t="s">
        <v>81</v>
      </c>
      <c r="C59" s="2" t="s">
        <v>36</v>
      </c>
      <c r="D59" s="1">
        <f>MEDIAN(E59:M59)</f>
        <v>-0.28419009627767899</v>
      </c>
      <c r="E59" s="1">
        <v>-0.28967502262907902</v>
      </c>
      <c r="F59" s="1">
        <v>-0.47176935939016001</v>
      </c>
      <c r="G59" s="1">
        <v>-0.32905740434930297</v>
      </c>
      <c r="H59" s="1">
        <v>-0.19287166595891</v>
      </c>
      <c r="I59" s="1">
        <v>-0.30046137827105002</v>
      </c>
      <c r="J59" s="1">
        <v>2.9129428449612998E-2</v>
      </c>
      <c r="K59" s="1">
        <v>-7.4120911339337098E-2</v>
      </c>
      <c r="L59" s="1">
        <v>-0.23185491467819</v>
      </c>
      <c r="M59" s="1">
        <v>-0.28419009627767899</v>
      </c>
    </row>
    <row r="60" spans="1:13" ht="26.4" x14ac:dyDescent="0.3">
      <c r="A60" s="2" t="s">
        <v>2</v>
      </c>
      <c r="B60" s="3" t="s">
        <v>81</v>
      </c>
      <c r="C60" s="2" t="s">
        <v>65</v>
      </c>
      <c r="D60" s="1">
        <f>MEDIAN(E60:M60)</f>
        <v>-0.26201085515744099</v>
      </c>
      <c r="E60" s="1">
        <v>-0.142531821834192</v>
      </c>
      <c r="F60" s="1">
        <v>-2.50588327408291</v>
      </c>
      <c r="G60" s="1">
        <v>0.38151127449232902</v>
      </c>
      <c r="H60" s="1">
        <v>-0.53296783928301505</v>
      </c>
      <c r="I60" s="1">
        <v>-0.46994683282361499</v>
      </c>
      <c r="J60" s="1">
        <v>-0.26201085515744099</v>
      </c>
      <c r="K60" s="1">
        <v>-0.34141004275772302</v>
      </c>
      <c r="L60" s="1">
        <v>-0.26058503568333302</v>
      </c>
      <c r="M60" s="1">
        <v>-0.18894870272564601</v>
      </c>
    </row>
    <row r="61" spans="1:13" ht="26.4" x14ac:dyDescent="0.3">
      <c r="A61" s="2" t="s">
        <v>2</v>
      </c>
      <c r="B61" s="3" t="s">
        <v>81</v>
      </c>
      <c r="C61" s="2" t="s">
        <v>79</v>
      </c>
      <c r="D61" s="1">
        <f>MEDIAN(E61:M61)</f>
        <v>-0.246834945872272</v>
      </c>
      <c r="E61" s="1">
        <v>-5.6694271031534398E-2</v>
      </c>
      <c r="F61" s="1">
        <v>-0.16392416238250401</v>
      </c>
      <c r="G61" s="1">
        <v>-0.95310962628405804</v>
      </c>
      <c r="H61" s="1">
        <v>-2.3961380504930201</v>
      </c>
      <c r="I61" s="1">
        <v>-6.0865275313549801E-2</v>
      </c>
      <c r="J61" s="1">
        <v>-0.26439085706897097</v>
      </c>
      <c r="K61" s="1">
        <v>-0.246834945872272</v>
      </c>
      <c r="L61" s="1">
        <v>-0.182600605329612</v>
      </c>
      <c r="M61" s="1">
        <v>-0.25596675479482101</v>
      </c>
    </row>
    <row r="62" spans="1:13" ht="26.4" x14ac:dyDescent="0.3">
      <c r="A62" s="2" t="s">
        <v>2</v>
      </c>
      <c r="B62" s="3" t="s">
        <v>81</v>
      </c>
      <c r="C62" s="2" t="s">
        <v>35</v>
      </c>
      <c r="D62" s="1">
        <f>MEDIAN(E62:M62)</f>
        <v>-0.227047336851149</v>
      </c>
      <c r="E62" s="1">
        <v>-0.30011196216111602</v>
      </c>
      <c r="F62" s="1">
        <v>-0.28581811597073098</v>
      </c>
      <c r="G62" s="1">
        <v>-0.37371661545548102</v>
      </c>
      <c r="H62" s="1">
        <v>-3.3202432354713401E-2</v>
      </c>
      <c r="I62" s="1">
        <v>-0.55677288931374003</v>
      </c>
      <c r="J62" s="1">
        <v>-0.208752976279686</v>
      </c>
      <c r="K62" s="1">
        <v>-0.227047336851149</v>
      </c>
      <c r="L62" s="1">
        <v>-0.15725997658037399</v>
      </c>
      <c r="M62" s="1">
        <v>-0.22213522392114299</v>
      </c>
    </row>
    <row r="63" spans="1:13" ht="26.4" x14ac:dyDescent="0.3">
      <c r="A63" s="2" t="s">
        <v>2</v>
      </c>
      <c r="B63" s="3" t="s">
        <v>81</v>
      </c>
      <c r="C63" s="2" t="s">
        <v>33</v>
      </c>
      <c r="D63" s="1">
        <f>MEDIAN(E63:M63)</f>
        <v>-0.21154613740509601</v>
      </c>
      <c r="E63" s="1">
        <v>-0.163029869306551</v>
      </c>
      <c r="F63" s="1">
        <v>-0.20868999804542099</v>
      </c>
      <c r="G63" s="1">
        <v>-0.53699154463841403</v>
      </c>
      <c r="H63" s="1">
        <v>-0.21638701169230101</v>
      </c>
      <c r="I63" s="1">
        <v>-5.4996613620951602E-2</v>
      </c>
      <c r="J63" s="1">
        <v>-0.24555048713788699</v>
      </c>
      <c r="K63" s="1">
        <v>-0.21154613740509601</v>
      </c>
      <c r="L63" s="1">
        <v>-0.26229929147520398</v>
      </c>
      <c r="M63" s="1">
        <v>-0.15665324675893399</v>
      </c>
    </row>
    <row r="64" spans="1:13" ht="26.4" x14ac:dyDescent="0.3">
      <c r="A64" s="2" t="s">
        <v>2</v>
      </c>
      <c r="B64" s="3" t="s">
        <v>81</v>
      </c>
      <c r="C64" s="2" t="s">
        <v>32</v>
      </c>
      <c r="D64" s="1">
        <f>MEDIAN(E64:M64)</f>
        <v>-0.2108759231365</v>
      </c>
      <c r="E64" s="1">
        <v>-0.2108759231365</v>
      </c>
      <c r="F64" s="1">
        <v>-0.25270072693092599</v>
      </c>
      <c r="G64" s="1">
        <v>-0.21130015902580501</v>
      </c>
      <c r="H64" s="1">
        <v>-0.18417835871470101</v>
      </c>
      <c r="I64" s="1">
        <v>-0.33592497211704803</v>
      </c>
      <c r="J64" s="1">
        <v>-9.6021221350083494E-2</v>
      </c>
      <c r="K64" s="1">
        <v>-0.285980539621841</v>
      </c>
      <c r="L64" s="1">
        <v>-0.1483791628776</v>
      </c>
      <c r="M64" s="1">
        <v>4.6047357051932098E-3</v>
      </c>
    </row>
    <row r="65" spans="1:13" ht="26.4" x14ac:dyDescent="0.3">
      <c r="A65" s="2" t="s">
        <v>2</v>
      </c>
      <c r="B65" s="3" t="s">
        <v>81</v>
      </c>
      <c r="C65" s="2" t="s">
        <v>31</v>
      </c>
      <c r="D65" s="1">
        <f>MEDIAN(E65:M65)</f>
        <v>-0.20664151810443601</v>
      </c>
      <c r="E65" s="1">
        <v>-0.31701952287207003</v>
      </c>
      <c r="F65" s="1">
        <v>-0.134124944410075</v>
      </c>
      <c r="G65" s="1">
        <v>-0.14334412150012901</v>
      </c>
      <c r="H65" s="1">
        <v>-0.23551049335216701</v>
      </c>
      <c r="I65" s="1">
        <v>-0.27867764612826301</v>
      </c>
      <c r="J65" s="1">
        <v>-0.20664151810443601</v>
      </c>
      <c r="K65" s="1">
        <v>-0.146956346574386</v>
      </c>
      <c r="L65" s="1">
        <v>-0.15493556978064499</v>
      </c>
      <c r="M65" s="1">
        <v>-0.25385367853517599</v>
      </c>
    </row>
    <row r="66" spans="1:13" ht="26.4" x14ac:dyDescent="0.3">
      <c r="A66" s="2" t="s">
        <v>2</v>
      </c>
      <c r="B66" s="3" t="s">
        <v>81</v>
      </c>
      <c r="C66" s="2" t="s">
        <v>78</v>
      </c>
      <c r="D66" s="1">
        <f>MEDIAN(E66:M66)</f>
        <v>-0.160759739472982</v>
      </c>
      <c r="E66" s="1">
        <v>-0.160759739472982</v>
      </c>
      <c r="F66" s="1">
        <v>-3.1038175207229499E-2</v>
      </c>
      <c r="G66" s="1">
        <v>-6.94206172904729E-2</v>
      </c>
      <c r="H66" s="1">
        <v>-0.17867867125307599</v>
      </c>
      <c r="I66" s="1">
        <v>-0.103016911973731</v>
      </c>
      <c r="J66" s="1">
        <v>-0.25230658613843399</v>
      </c>
      <c r="K66" s="1">
        <v>-0.228743307646644</v>
      </c>
      <c r="L66" s="1">
        <v>-0.13607805543826601</v>
      </c>
      <c r="M66" s="1">
        <v>-0.25659765763063203</v>
      </c>
    </row>
    <row r="67" spans="1:13" ht="26.4" x14ac:dyDescent="0.3">
      <c r="A67" s="2" t="s">
        <v>2</v>
      </c>
      <c r="B67" s="3" t="s">
        <v>81</v>
      </c>
      <c r="C67" s="2" t="s">
        <v>28</v>
      </c>
      <c r="D67" s="1">
        <f>MEDIAN(E67:M67)</f>
        <v>-0.15049103846696499</v>
      </c>
      <c r="E67" s="1">
        <v>-0.158369601685631</v>
      </c>
      <c r="F67" s="1">
        <v>0.118363696993645</v>
      </c>
      <c r="G67" s="1">
        <v>-0.15049103846696499</v>
      </c>
      <c r="H67" s="1">
        <v>-0.154645369173495</v>
      </c>
      <c r="I67" s="1">
        <v>-0.17230193183009301</v>
      </c>
      <c r="J67" s="1">
        <v>-0.15787360616945101</v>
      </c>
      <c r="K67" s="1">
        <v>-5.3173437147781798E-2</v>
      </c>
      <c r="L67" s="1">
        <v>-8.8433654568173606E-2</v>
      </c>
      <c r="M67" s="1">
        <v>-0.117486498304746</v>
      </c>
    </row>
    <row r="68" spans="1:13" ht="26.4" x14ac:dyDescent="0.3">
      <c r="A68" s="2" t="s">
        <v>2</v>
      </c>
      <c r="B68" s="3" t="s">
        <v>81</v>
      </c>
      <c r="C68" s="2" t="s">
        <v>27</v>
      </c>
      <c r="D68" s="1">
        <f>MEDIAN(E68:M68)</f>
        <v>-0.12707439204705601</v>
      </c>
      <c r="E68" s="1">
        <v>-0.103307111289813</v>
      </c>
      <c r="F68" s="1">
        <v>-3.5763844849171403E-2</v>
      </c>
      <c r="G68" s="1">
        <v>-0.35595536441771602</v>
      </c>
      <c r="H68" s="1">
        <v>-4.8632514377689298E-2</v>
      </c>
      <c r="I68" s="1">
        <v>-0.181523036134669</v>
      </c>
      <c r="J68" s="1">
        <v>-0.115243142526541</v>
      </c>
      <c r="K68" s="1">
        <v>-0.12707439204705601</v>
      </c>
      <c r="L68" s="1">
        <v>-0.135038992465287</v>
      </c>
      <c r="M68" s="1">
        <v>-0.32718483816914901</v>
      </c>
    </row>
    <row r="69" spans="1:13" ht="26.4" x14ac:dyDescent="0.3">
      <c r="A69" s="2" t="s">
        <v>2</v>
      </c>
      <c r="B69" s="3" t="s">
        <v>81</v>
      </c>
      <c r="C69" s="2" t="s">
        <v>26</v>
      </c>
      <c r="D69" s="1">
        <f>MEDIAN(E69:M69)</f>
        <v>-0.10048788765606</v>
      </c>
      <c r="E69" s="1">
        <v>-0.34979001001784099</v>
      </c>
      <c r="F69" s="1">
        <v>-0.16971379821326599</v>
      </c>
      <c r="G69" s="1">
        <v>-0.21514929101701</v>
      </c>
      <c r="H69" s="1">
        <v>7.27776581817806E-2</v>
      </c>
      <c r="I69" s="1">
        <v>-0.19071766514179</v>
      </c>
      <c r="J69" s="1">
        <v>-8.87127840332608E-2</v>
      </c>
      <c r="K69" s="1">
        <v>-9.5117646801502503E-2</v>
      </c>
      <c r="L69" s="1">
        <v>-0.10048788765606</v>
      </c>
      <c r="M69" s="1">
        <v>0.108044555830293</v>
      </c>
    </row>
    <row r="70" spans="1:13" ht="26.4" x14ac:dyDescent="0.3">
      <c r="A70" s="2" t="s">
        <v>2</v>
      </c>
      <c r="B70" s="3" t="s">
        <v>81</v>
      </c>
      <c r="C70" s="2" t="s">
        <v>25</v>
      </c>
      <c r="D70" s="1">
        <f>MEDIAN(E70:M70)</f>
        <v>-9.9613875431194099E-2</v>
      </c>
      <c r="E70" s="1">
        <v>-6.1824833320554697E-2</v>
      </c>
      <c r="F70" s="1">
        <v>-0.184223749964358</v>
      </c>
      <c r="G70" s="1">
        <v>-2.4343783968539499E-2</v>
      </c>
      <c r="H70" s="1">
        <v>5.7470536896821599E-2</v>
      </c>
      <c r="I70" s="1">
        <v>-9.9613875431194099E-2</v>
      </c>
      <c r="J70" s="1">
        <v>-0.120086883158511</v>
      </c>
      <c r="K70" s="1">
        <v>-5.9075364836712899E-2</v>
      </c>
      <c r="L70" s="1">
        <v>-0.16014518608485701</v>
      </c>
      <c r="M70" s="1">
        <v>-0.212115635631551</v>
      </c>
    </row>
    <row r="71" spans="1:13" ht="26.4" x14ac:dyDescent="0.3">
      <c r="A71" s="2" t="s">
        <v>2</v>
      </c>
      <c r="B71" s="3" t="s">
        <v>81</v>
      </c>
      <c r="C71" s="2" t="s">
        <v>24</v>
      </c>
      <c r="D71" s="1">
        <f>MEDIAN(E71:M71)</f>
        <v>-9.7669968345632102E-2</v>
      </c>
      <c r="E71" s="1">
        <v>0.17942328402881899</v>
      </c>
      <c r="F71" s="1">
        <v>5.47287764036135E-3</v>
      </c>
      <c r="G71" s="1">
        <v>-0.137591644983032</v>
      </c>
      <c r="H71" s="1">
        <v>-0.235228846783469</v>
      </c>
      <c r="I71" s="1">
        <v>-0.18980985974624001</v>
      </c>
      <c r="J71" s="1">
        <v>-9.7669968345632102E-2</v>
      </c>
      <c r="K71" s="1">
        <v>2.2918830762831702E-2</v>
      </c>
      <c r="L71" s="1">
        <v>-6.5115606807590098E-2</v>
      </c>
      <c r="M71" s="1">
        <v>-0.123208943988538</v>
      </c>
    </row>
    <row r="72" spans="1:13" ht="26.4" x14ac:dyDescent="0.3">
      <c r="A72" s="2" t="s">
        <v>2</v>
      </c>
      <c r="B72" s="3" t="s">
        <v>81</v>
      </c>
      <c r="C72" s="2" t="s">
        <v>22</v>
      </c>
      <c r="D72" s="1">
        <f>MEDIAN(E72:M72)</f>
        <v>-8.0255435096636005E-2</v>
      </c>
      <c r="E72" s="1">
        <v>2.1473534803884E-2</v>
      </c>
      <c r="F72" s="1">
        <v>-5.2968544084703799E-2</v>
      </c>
      <c r="G72" s="1">
        <v>-0.357186768521771</v>
      </c>
      <c r="H72" s="1">
        <v>-0.215410463185327</v>
      </c>
      <c r="I72" s="1">
        <v>-0.12827090733541099</v>
      </c>
      <c r="J72" s="1">
        <v>-6.9613917025022704E-2</v>
      </c>
      <c r="K72" s="1">
        <v>-7.8461050804933999E-2</v>
      </c>
      <c r="L72" s="1">
        <v>-8.0255435096636005E-2</v>
      </c>
      <c r="M72" s="1">
        <v>-0.16947276171596501</v>
      </c>
    </row>
    <row r="73" spans="1:13" ht="26.4" x14ac:dyDescent="0.3">
      <c r="A73" s="2" t="s">
        <v>2</v>
      </c>
      <c r="B73" s="3" t="s">
        <v>81</v>
      </c>
      <c r="C73" s="2" t="s">
        <v>77</v>
      </c>
      <c r="D73" s="1">
        <f>MEDIAN(E73:M73)</f>
        <v>-6.32113483548985E-2</v>
      </c>
      <c r="E73" s="1">
        <v>-7.2900749132689999E-2</v>
      </c>
      <c r="F73" s="1">
        <v>-0.107864422723945</v>
      </c>
      <c r="G73" s="1">
        <v>4.8902526988596998E-2</v>
      </c>
      <c r="H73" s="1">
        <v>-6.32113483548985E-2</v>
      </c>
      <c r="I73" s="1">
        <v>5.6880979684818797E-2</v>
      </c>
      <c r="J73" s="1">
        <v>5.3544476763466896E-3</v>
      </c>
      <c r="K73" s="1">
        <v>-0.13478196718168001</v>
      </c>
      <c r="L73" s="1">
        <v>-0.122664269285969</v>
      </c>
      <c r="M73" s="1">
        <v>-4.75414039620395E-2</v>
      </c>
    </row>
    <row r="74" spans="1:13" ht="26.4" x14ac:dyDescent="0.3">
      <c r="A74" s="2" t="s">
        <v>2</v>
      </c>
      <c r="B74" s="3" t="s">
        <v>81</v>
      </c>
      <c r="C74" s="2" t="s">
        <v>76</v>
      </c>
      <c r="D74" s="1">
        <f>MEDIAN(E74:M74)</f>
        <v>-5.9612240157533997E-2</v>
      </c>
      <c r="E74" s="1">
        <v>-2.08321882631289E-3</v>
      </c>
      <c r="F74" s="1">
        <v>-9.3736094909499496E-2</v>
      </c>
      <c r="G74" s="1">
        <v>-0.234910361242957</v>
      </c>
      <c r="H74" s="1">
        <v>-2.0712703893295398E-2</v>
      </c>
      <c r="I74" s="1">
        <v>-0.18214142884353801</v>
      </c>
      <c r="J74" s="1">
        <v>-5.9612240157533997E-2</v>
      </c>
      <c r="K74" s="1">
        <v>-4.0395659454051901E-2</v>
      </c>
      <c r="L74" s="1">
        <v>-2.0368563476591299E-3</v>
      </c>
      <c r="M74" s="1">
        <v>-8.6333790573247901E-2</v>
      </c>
    </row>
    <row r="75" spans="1:13" ht="26.4" x14ac:dyDescent="0.3">
      <c r="A75" s="2" t="s">
        <v>2</v>
      </c>
      <c r="B75" s="3" t="s">
        <v>81</v>
      </c>
      <c r="C75" s="2" t="s">
        <v>20</v>
      </c>
      <c r="D75" s="1">
        <f>MEDIAN(E75:M75)</f>
        <v>-5.9450617443948299E-2</v>
      </c>
      <c r="E75" s="1">
        <v>6.9500610818333697E-2</v>
      </c>
      <c r="F75" s="1">
        <v>3.0533498689400401E-2</v>
      </c>
      <c r="G75" s="1">
        <v>0.21874608159207701</v>
      </c>
      <c r="H75" s="1">
        <v>-0.226658089405016</v>
      </c>
      <c r="I75" s="1">
        <v>0.134139893428427</v>
      </c>
      <c r="J75" s="1">
        <v>-0.29601019418659502</v>
      </c>
      <c r="K75" s="1">
        <v>-0.189539146164831</v>
      </c>
      <c r="L75" s="1">
        <v>-5.9450617443948299E-2</v>
      </c>
      <c r="M75" s="1">
        <v>-0.14403532960913101</v>
      </c>
    </row>
    <row r="76" spans="1:13" ht="26.4" x14ac:dyDescent="0.3">
      <c r="A76" s="2" t="s">
        <v>2</v>
      </c>
      <c r="B76" s="3" t="s">
        <v>81</v>
      </c>
      <c r="C76" s="2" t="s">
        <v>75</v>
      </c>
      <c r="D76" s="1">
        <f>MEDIAN(E76:M76)</f>
        <v>-5.0891985476571901E-2</v>
      </c>
      <c r="E76" s="1">
        <v>0.21168810706802299</v>
      </c>
      <c r="F76" s="1">
        <v>7.5950791299030401E-2</v>
      </c>
      <c r="G76" s="1">
        <v>-7.7580239481632798E-2</v>
      </c>
      <c r="H76" s="1">
        <v>-0.11102621036661101</v>
      </c>
      <c r="I76" s="1">
        <v>-4.28808984908133E-2</v>
      </c>
      <c r="J76" s="1">
        <v>-8.9370925453420999E-2</v>
      </c>
      <c r="K76" s="1">
        <v>-5.0891985476571901E-2</v>
      </c>
      <c r="L76" s="1">
        <v>-3.20310416462656E-2</v>
      </c>
      <c r="M76" s="1">
        <v>-0.358453173987405</v>
      </c>
    </row>
    <row r="77" spans="1:13" ht="26.4" x14ac:dyDescent="0.3">
      <c r="A77" s="2" t="s">
        <v>2</v>
      </c>
      <c r="B77" s="3" t="s">
        <v>81</v>
      </c>
      <c r="C77" s="2" t="s">
        <v>74</v>
      </c>
      <c r="D77" s="1">
        <f>MEDIAN(E77:M77)</f>
        <v>-4.9723106967457298E-2</v>
      </c>
      <c r="E77" s="1">
        <v>0.11030518369134</v>
      </c>
      <c r="F77" s="1">
        <v>-8.3414870360863196E-3</v>
      </c>
      <c r="G77" s="1">
        <v>-6.2756356794003307E-2</v>
      </c>
      <c r="H77" s="1">
        <v>-1.9212378218919898E-2</v>
      </c>
      <c r="I77" s="1">
        <v>-4.9723106967457298E-2</v>
      </c>
      <c r="J77" s="1">
        <v>-6.0610853385972101E-2</v>
      </c>
      <c r="K77" s="1">
        <v>-1.0942846641608699E-2</v>
      </c>
      <c r="L77" s="1">
        <v>-0.105355100568958</v>
      </c>
      <c r="M77" s="1">
        <v>-6.6013709113401306E-2</v>
      </c>
    </row>
    <row r="78" spans="1:13" ht="26.4" x14ac:dyDescent="0.3">
      <c r="A78" s="2" t="s">
        <v>2</v>
      </c>
      <c r="B78" s="3" t="s">
        <v>81</v>
      </c>
      <c r="C78" s="2" t="s">
        <v>18</v>
      </c>
      <c r="D78" s="1">
        <f>MEDIAN(E78:M78)</f>
        <v>-3.03816339517991E-2</v>
      </c>
      <c r="E78" s="1">
        <v>-0.14478183591697599</v>
      </c>
      <c r="F78" s="1">
        <v>0.15105492271496901</v>
      </c>
      <c r="G78" s="1">
        <v>0.25491148858350099</v>
      </c>
      <c r="H78" s="1">
        <v>1.74567410877681E-2</v>
      </c>
      <c r="I78" s="1">
        <v>0.15105508347278401</v>
      </c>
      <c r="J78" s="1">
        <v>-8.6785711709354604E-2</v>
      </c>
      <c r="K78" s="1">
        <v>-3.03816339517991E-2</v>
      </c>
      <c r="L78" s="1">
        <v>-5.4341966814830799E-2</v>
      </c>
      <c r="M78" s="1">
        <v>-3.2371068323960701E-2</v>
      </c>
    </row>
    <row r="79" spans="1:13" ht="26.4" x14ac:dyDescent="0.3">
      <c r="A79" s="2" t="s">
        <v>2</v>
      </c>
      <c r="B79" s="3" t="s">
        <v>81</v>
      </c>
      <c r="C79" s="2" t="s">
        <v>49</v>
      </c>
      <c r="D79" s="1">
        <f>MEDIAN(E79:M79)</f>
        <v>-2.80089240916402E-2</v>
      </c>
      <c r="E79" s="1">
        <v>-8.2130391550886403E-2</v>
      </c>
      <c r="F79" s="1">
        <v>3.3167507474175198E-2</v>
      </c>
      <c r="G79" s="1">
        <v>-2.80089240916402E-2</v>
      </c>
      <c r="H79" s="1">
        <v>8.4460546019891503E-2</v>
      </c>
      <c r="I79" s="1">
        <v>-0.163707666530408</v>
      </c>
      <c r="J79" s="1">
        <v>-4.9900054904343003E-2</v>
      </c>
      <c r="K79" s="1">
        <v>-7.3441126987471503E-2</v>
      </c>
      <c r="L79" s="1">
        <v>1.7325383221064701E-2</v>
      </c>
      <c r="M79" s="1">
        <v>4.77251435070839E-2</v>
      </c>
    </row>
    <row r="80" spans="1:13" ht="26.4" x14ac:dyDescent="0.3">
      <c r="A80" s="2" t="s">
        <v>2</v>
      </c>
      <c r="B80" s="3" t="s">
        <v>81</v>
      </c>
      <c r="C80" s="2" t="s">
        <v>17</v>
      </c>
      <c r="D80" s="1">
        <f>MEDIAN(E80:M80)</f>
        <v>-2.2576954704504899E-2</v>
      </c>
      <c r="E80" s="1">
        <v>-1.0717982457601199E-2</v>
      </c>
      <c r="F80" s="1">
        <v>-6.7788597748725601E-2</v>
      </c>
      <c r="G80" s="1">
        <v>-0.26113044211242598</v>
      </c>
      <c r="H80" s="1">
        <v>-6.0177554477058401E-2</v>
      </c>
      <c r="I80" s="1">
        <v>-2.2576954704504899E-2</v>
      </c>
      <c r="J80" s="1">
        <v>7.2946835376272695E-2</v>
      </c>
      <c r="K80" s="1">
        <v>-4.2977535624119101E-2</v>
      </c>
      <c r="L80" s="1">
        <v>1.42171139802275E-2</v>
      </c>
      <c r="M80" s="1">
        <v>8.7689948135604406E-2</v>
      </c>
    </row>
    <row r="81" spans="1:13" ht="26.4" x14ac:dyDescent="0.3">
      <c r="A81" s="2" t="s">
        <v>2</v>
      </c>
      <c r="B81" s="3" t="s">
        <v>81</v>
      </c>
      <c r="C81" s="2" t="s">
        <v>16</v>
      </c>
      <c r="D81" s="1">
        <f>MEDIAN(E81:M81)</f>
        <v>-1.25923268267608E-2</v>
      </c>
      <c r="E81" s="1">
        <v>-0.144174641729683</v>
      </c>
      <c r="F81" s="1">
        <v>-4.4356862620063199E-2</v>
      </c>
      <c r="G81" s="1">
        <v>-8.2261216928468994E-2</v>
      </c>
      <c r="H81" s="1">
        <v>8.6752000277415003E-2</v>
      </c>
      <c r="I81" s="1">
        <v>0.13632968627978501</v>
      </c>
      <c r="J81" s="1">
        <v>-1.25923268267608E-2</v>
      </c>
      <c r="K81" s="1">
        <v>6.0030579747759598E-2</v>
      </c>
      <c r="L81" s="1">
        <v>-3.6906969887846502E-2</v>
      </c>
      <c r="M81" s="1">
        <v>0.12627052054111501</v>
      </c>
    </row>
    <row r="82" spans="1:13" ht="26.4" x14ac:dyDescent="0.3">
      <c r="A82" s="2" t="s">
        <v>2</v>
      </c>
      <c r="B82" s="3" t="s">
        <v>81</v>
      </c>
      <c r="C82" s="2" t="s">
        <v>14</v>
      </c>
      <c r="D82" s="1">
        <f>MEDIAN(E82:M82)</f>
        <v>-1.0376230382462201E-3</v>
      </c>
      <c r="E82" s="1">
        <v>-1.0376230382462201E-3</v>
      </c>
      <c r="F82" s="1">
        <v>-1.55571178247908E-2</v>
      </c>
      <c r="G82" s="1">
        <v>0.16954072305918899</v>
      </c>
      <c r="H82" s="1">
        <v>1.2164993738212899E-2</v>
      </c>
      <c r="I82" s="1">
        <v>-2.64909548271661E-2</v>
      </c>
      <c r="J82" s="1">
        <v>4.7949511231195299E-2</v>
      </c>
      <c r="K82" s="1">
        <v>-1.4143334308888301E-2</v>
      </c>
      <c r="L82" s="1">
        <v>-2.62406999679974E-2</v>
      </c>
      <c r="M82" s="1">
        <v>0.12634510963875001</v>
      </c>
    </row>
    <row r="83" spans="1:13" ht="26.4" x14ac:dyDescent="0.3">
      <c r="A83" s="2" t="s">
        <v>2</v>
      </c>
      <c r="B83" s="3" t="s">
        <v>81</v>
      </c>
      <c r="C83" s="2" t="s">
        <v>13</v>
      </c>
      <c r="D83" s="1">
        <f>MEDIAN(E83:M83)</f>
        <v>3.59123658769094E-3</v>
      </c>
      <c r="E83" s="1">
        <v>-2.3921868988830901E-2</v>
      </c>
      <c r="F83" s="1">
        <v>-2.8529812357762099E-2</v>
      </c>
      <c r="G83" s="1">
        <v>0.241907924044099</v>
      </c>
      <c r="H83" s="1">
        <v>3.59123658769094E-3</v>
      </c>
      <c r="I83" s="1">
        <v>-8.3874021070050098E-2</v>
      </c>
      <c r="J83" s="1">
        <v>0.17285980280949001</v>
      </c>
      <c r="K83" s="1">
        <v>8.3679525044106307E-2</v>
      </c>
      <c r="L83" s="1">
        <v>3.8964559971138603E-2</v>
      </c>
      <c r="M83" s="1">
        <v>-7.0805236780334402E-2</v>
      </c>
    </row>
    <row r="84" spans="1:13" ht="26.4" x14ac:dyDescent="0.3">
      <c r="A84" s="2" t="s">
        <v>2</v>
      </c>
      <c r="B84" s="3" t="s">
        <v>81</v>
      </c>
      <c r="C84" s="2" t="s">
        <v>12</v>
      </c>
      <c r="D84" s="1">
        <f>MEDIAN(E84:M84)</f>
        <v>3.9866485482759201E-3</v>
      </c>
      <c r="E84" s="1">
        <v>0.30970570416436499</v>
      </c>
      <c r="F84" s="1">
        <v>-0.23494634723803801</v>
      </c>
      <c r="G84" s="1">
        <v>-2.4184280932187802E-2</v>
      </c>
      <c r="H84" s="1">
        <v>6.3894918303505702E-2</v>
      </c>
      <c r="I84" s="1">
        <v>0.17712688555569001</v>
      </c>
      <c r="J84" s="1">
        <v>3.9866485482759201E-3</v>
      </c>
      <c r="K84" s="1">
        <v>-7.4748198393172699E-3</v>
      </c>
      <c r="L84" s="1">
        <v>-2.1379683464361702E-3</v>
      </c>
      <c r="M84" s="1">
        <v>5.1108178883917797E-2</v>
      </c>
    </row>
    <row r="85" spans="1:13" ht="26.4" x14ac:dyDescent="0.3">
      <c r="A85" s="2" t="s">
        <v>2</v>
      </c>
      <c r="B85" s="3" t="s">
        <v>81</v>
      </c>
      <c r="C85" s="2" t="s">
        <v>61</v>
      </c>
      <c r="D85" s="1">
        <f>MEDIAN(E85:M85)</f>
        <v>9.8448365420698708E-3</v>
      </c>
      <c r="E85" s="1">
        <v>-6.23320388958584E-4</v>
      </c>
      <c r="F85" s="1">
        <v>-6.3197763708879601E-3</v>
      </c>
      <c r="G85" s="1">
        <v>-0.14155744896439601</v>
      </c>
      <c r="H85" s="1">
        <v>0.17097660868583101</v>
      </c>
      <c r="I85" s="1">
        <v>-8.2576350320087005E-2</v>
      </c>
      <c r="J85" s="1">
        <v>4.1793805782051802E-2</v>
      </c>
      <c r="K85" s="1">
        <v>0.12893335071350101</v>
      </c>
      <c r="L85" s="1">
        <v>9.8448365420698708E-3</v>
      </c>
      <c r="M85" s="1">
        <v>0.23611106130450801</v>
      </c>
    </row>
    <row r="86" spans="1:13" ht="26.4" x14ac:dyDescent="0.3">
      <c r="A86" s="2" t="s">
        <v>2</v>
      </c>
      <c r="B86" s="3" t="s">
        <v>81</v>
      </c>
      <c r="C86" s="2" t="s">
        <v>11</v>
      </c>
      <c r="D86" s="1">
        <f>MEDIAN(E86:M86)</f>
        <v>1.1105050906940001E-2</v>
      </c>
      <c r="E86" s="1">
        <v>7.0444026916341398E-2</v>
      </c>
      <c r="F86" s="1">
        <v>1.1979433408373199E-2</v>
      </c>
      <c r="G86" s="1">
        <v>-0.356805756118735</v>
      </c>
      <c r="H86" s="1">
        <v>0.113767053156019</v>
      </c>
      <c r="I86" s="1">
        <v>-0.108498812335538</v>
      </c>
      <c r="J86" s="1">
        <v>-0.12243929390584</v>
      </c>
      <c r="K86" s="1">
        <v>-8.3775619378123403E-3</v>
      </c>
      <c r="L86" s="1">
        <v>1.1105050906940001E-2</v>
      </c>
      <c r="M86" s="1">
        <v>4.80796841845888E-2</v>
      </c>
    </row>
    <row r="87" spans="1:13" ht="26.4" x14ac:dyDescent="0.3">
      <c r="A87" s="2" t="s">
        <v>2</v>
      </c>
      <c r="B87" s="3" t="s">
        <v>81</v>
      </c>
      <c r="C87" s="2" t="s">
        <v>73</v>
      </c>
      <c r="D87" s="1">
        <f>MEDIAN(E87:M87)</f>
        <v>1.35911265299425E-2</v>
      </c>
      <c r="E87" s="1">
        <v>-6.6582672964735801E-2</v>
      </c>
      <c r="F87" s="1">
        <v>1.35911265299425E-2</v>
      </c>
      <c r="G87" s="1">
        <v>-0.17776959387063301</v>
      </c>
      <c r="H87" s="1">
        <v>3.4292054994946003E-2</v>
      </c>
      <c r="I87" s="1">
        <v>4.6888329431855801E-2</v>
      </c>
      <c r="J87" s="1">
        <v>2.1357470621179001E-2</v>
      </c>
      <c r="K87" s="1">
        <v>5.9430373230765004E-3</v>
      </c>
      <c r="L87" s="1">
        <v>1.26871401995284E-2</v>
      </c>
      <c r="M87" s="1">
        <v>0.15266505492298199</v>
      </c>
    </row>
    <row r="88" spans="1:13" ht="26.4" x14ac:dyDescent="0.3">
      <c r="A88" s="2" t="s">
        <v>2</v>
      </c>
      <c r="B88" s="3" t="s">
        <v>81</v>
      </c>
      <c r="C88" s="2" t="s">
        <v>82</v>
      </c>
      <c r="D88" s="1">
        <f>MEDIAN(E88:M88)</f>
        <v>2.76615598199892E-2</v>
      </c>
      <c r="E88" s="1">
        <v>-0.25547648079811502</v>
      </c>
      <c r="F88" s="1">
        <v>5.54875748320755E-3</v>
      </c>
      <c r="G88" s="1">
        <v>5.2829711612500801E-2</v>
      </c>
      <c r="H88" s="1">
        <v>-3.1922642859067103E-2</v>
      </c>
      <c r="I88" s="1">
        <v>2.76615598199892E-2</v>
      </c>
      <c r="J88" s="1">
        <v>1.70842408115531E-2</v>
      </c>
      <c r="K88" s="1">
        <v>8.7118455836588504E-2</v>
      </c>
      <c r="L88" s="1">
        <v>3.6048180273354498E-2</v>
      </c>
      <c r="M88" s="1">
        <v>2.95199250212527E-2</v>
      </c>
    </row>
    <row r="89" spans="1:13" ht="26.4" x14ac:dyDescent="0.3">
      <c r="A89" s="2" t="s">
        <v>2</v>
      </c>
      <c r="B89" s="3" t="s">
        <v>81</v>
      </c>
      <c r="C89" s="2" t="s">
        <v>72</v>
      </c>
      <c r="D89" s="1">
        <f>MEDIAN(E89:M89)</f>
        <v>3.3182328264446302E-2</v>
      </c>
      <c r="E89" s="1">
        <v>-0.10610633449260699</v>
      </c>
      <c r="F89" s="1">
        <v>0.15595983249578699</v>
      </c>
      <c r="G89" s="1">
        <v>0.13061343117400701</v>
      </c>
      <c r="H89" s="1">
        <v>-4.8592712016808301E-2</v>
      </c>
      <c r="I89" s="1">
        <v>-7.3215671947321703E-2</v>
      </c>
      <c r="J89" s="1">
        <v>2.5580065344143602E-2</v>
      </c>
      <c r="K89" s="1">
        <v>0.124300503896421</v>
      </c>
      <c r="L89" s="1">
        <v>3.3182328264446302E-2</v>
      </c>
      <c r="M89" s="1">
        <v>6.3698018599450498E-2</v>
      </c>
    </row>
    <row r="90" spans="1:13" ht="26.4" x14ac:dyDescent="0.3">
      <c r="A90" s="2" t="s">
        <v>2</v>
      </c>
      <c r="B90" s="3" t="s">
        <v>81</v>
      </c>
      <c r="C90" s="2" t="s">
        <v>8</v>
      </c>
      <c r="D90" s="1">
        <f>MEDIAN(E90:M90)</f>
        <v>4.2362275287457299E-2</v>
      </c>
      <c r="E90" s="1">
        <v>0.17012783284038699</v>
      </c>
      <c r="F90" s="1">
        <v>-4.8653797594548E-2</v>
      </c>
      <c r="G90" s="1">
        <v>4.2362275287457299E-2</v>
      </c>
      <c r="H90" s="1">
        <v>0.11554177472516799</v>
      </c>
      <c r="I90" s="1">
        <v>-0.23536376375117701</v>
      </c>
      <c r="J90" s="1">
        <v>0.15388903907002199</v>
      </c>
      <c r="K90" s="1">
        <v>-8.2737064872788202E-2</v>
      </c>
      <c r="L90" s="1">
        <v>1.51344299628581E-2</v>
      </c>
      <c r="M90" s="1">
        <v>7.2000435617164099E-2</v>
      </c>
    </row>
    <row r="91" spans="1:13" ht="26.4" x14ac:dyDescent="0.3">
      <c r="A91" s="2" t="s">
        <v>2</v>
      </c>
      <c r="B91" s="3" t="s">
        <v>81</v>
      </c>
      <c r="C91" s="2" t="s">
        <v>7</v>
      </c>
      <c r="D91" s="1">
        <f>MEDIAN(E91:M91)</f>
        <v>4.2469203809262203E-2</v>
      </c>
      <c r="E91" s="1">
        <v>-0.19303462267416499</v>
      </c>
      <c r="F91" s="1">
        <v>0.12987738352742001</v>
      </c>
      <c r="G91" s="1">
        <v>0.17347033980495999</v>
      </c>
      <c r="H91" s="1">
        <v>-4.9247497308435799E-2</v>
      </c>
      <c r="I91" s="1">
        <v>4.2469203809262203E-2</v>
      </c>
      <c r="J91" s="1">
        <v>5.7185219073542001E-2</v>
      </c>
      <c r="K91" s="1">
        <v>-2.7824790668492999E-2</v>
      </c>
      <c r="L91" s="1">
        <v>-2.0206906925196999E-2</v>
      </c>
      <c r="M91" s="1">
        <v>8.5997077093895202E-2</v>
      </c>
    </row>
    <row r="92" spans="1:13" ht="26.4" x14ac:dyDescent="0.3">
      <c r="A92" s="2" t="s">
        <v>2</v>
      </c>
      <c r="B92" s="3" t="s">
        <v>81</v>
      </c>
      <c r="C92" s="2" t="s">
        <v>6</v>
      </c>
      <c r="D92" s="1">
        <f>MEDIAN(E92:M92)</f>
        <v>4.4130462317462302E-2</v>
      </c>
      <c r="E92" s="1">
        <v>3.9162382370686803E-2</v>
      </c>
      <c r="F92" s="1">
        <v>9.3301889861089504E-2</v>
      </c>
      <c r="G92" s="1">
        <v>4.4130462317462302E-2</v>
      </c>
      <c r="H92" s="1">
        <v>0.115200962836971</v>
      </c>
      <c r="I92" s="1">
        <v>0.118037430954702</v>
      </c>
      <c r="J92" s="1">
        <v>-4.5824603279638901E-2</v>
      </c>
      <c r="K92" s="1">
        <v>3.7399323029267698E-2</v>
      </c>
      <c r="L92" s="1">
        <v>1.4237030458432E-2</v>
      </c>
      <c r="M92" s="1">
        <v>0.14704458692887801</v>
      </c>
    </row>
    <row r="93" spans="1:13" ht="26.4" x14ac:dyDescent="0.3">
      <c r="A93" s="2" t="s">
        <v>2</v>
      </c>
      <c r="B93" s="3" t="s">
        <v>81</v>
      </c>
      <c r="C93" s="2" t="s">
        <v>5</v>
      </c>
      <c r="D93" s="1">
        <f>MEDIAN(E93:M93)</f>
        <v>4.4532763433108198E-2</v>
      </c>
      <c r="E93" s="1">
        <v>3.1570325716194697E-2</v>
      </c>
      <c r="F93" s="1">
        <v>-6.2077200674401797E-2</v>
      </c>
      <c r="G93" s="1">
        <v>0.23377547784767599</v>
      </c>
      <c r="H93" s="1">
        <v>4.4532763433108198E-2</v>
      </c>
      <c r="I93" s="1">
        <v>0.23409325392959801</v>
      </c>
      <c r="J93" s="1">
        <v>-3.2834976589779803E-2</v>
      </c>
      <c r="K93" s="1">
        <v>-5.5841065816129999E-2</v>
      </c>
      <c r="L93" s="1">
        <v>5.8505966556696397E-2</v>
      </c>
      <c r="M93" s="1">
        <v>9.0133816737991104E-2</v>
      </c>
    </row>
    <row r="94" spans="1:13" ht="26.4" x14ac:dyDescent="0.3">
      <c r="A94" s="2" t="s">
        <v>2</v>
      </c>
      <c r="B94" s="3" t="s">
        <v>81</v>
      </c>
      <c r="C94" s="2" t="s">
        <v>4</v>
      </c>
      <c r="D94" s="1">
        <f>MEDIAN(E94:M94)</f>
        <v>5.10072929259461E-2</v>
      </c>
      <c r="E94" s="1">
        <v>1.2158911325113901E-3</v>
      </c>
      <c r="F94" s="1">
        <v>5.4824627249425002E-2</v>
      </c>
      <c r="G94" s="1">
        <v>0.171911555117159</v>
      </c>
      <c r="H94" s="1">
        <v>5.2252558666992098E-2</v>
      </c>
      <c r="I94" s="1">
        <v>0.21403942988541</v>
      </c>
      <c r="J94" s="1">
        <v>2.3644589390733099E-2</v>
      </c>
      <c r="K94" s="1">
        <v>5.10072929259461E-2</v>
      </c>
      <c r="L94" s="1">
        <v>1.5962555932418802E-2</v>
      </c>
      <c r="M94" s="1">
        <v>4.6235882393614897E-2</v>
      </c>
    </row>
    <row r="95" spans="1:13" ht="26.4" x14ac:dyDescent="0.3">
      <c r="A95" s="2" t="s">
        <v>2</v>
      </c>
      <c r="B95" s="3" t="s">
        <v>81</v>
      </c>
      <c r="C95" s="2" t="s">
        <v>71</v>
      </c>
      <c r="D95" s="1">
        <f>MEDIAN(E95:M95)</f>
        <v>5.7667873801634802E-2</v>
      </c>
      <c r="E95" s="1">
        <v>0.31160834832670897</v>
      </c>
      <c r="F95" s="1">
        <v>-1.0889629544556899E-2</v>
      </c>
      <c r="G95" s="1">
        <v>2.8197555588489399E-2</v>
      </c>
      <c r="H95" s="1">
        <v>5.1492513450881003E-2</v>
      </c>
      <c r="I95" s="1">
        <v>5.7667873801634802E-2</v>
      </c>
      <c r="J95" s="1">
        <v>7.8365362355843501E-2</v>
      </c>
      <c r="K95" s="1">
        <v>6.8505842049353199E-2</v>
      </c>
      <c r="L95" s="1">
        <v>1.4418159612181699E-2</v>
      </c>
      <c r="M95" s="1">
        <v>0.117712389585987</v>
      </c>
    </row>
    <row r="96" spans="1:13" ht="26.4" x14ac:dyDescent="0.3">
      <c r="A96" s="2" t="s">
        <v>2</v>
      </c>
      <c r="B96" s="3" t="s">
        <v>81</v>
      </c>
      <c r="C96" s="2" t="s">
        <v>3</v>
      </c>
      <c r="D96" s="1">
        <f>MEDIAN(E96:M96)</f>
        <v>8.0850356254588807E-2</v>
      </c>
      <c r="E96" s="1">
        <v>0.24601569885378399</v>
      </c>
      <c r="F96" s="1">
        <v>-0.14736036370314001</v>
      </c>
      <c r="G96" s="1">
        <v>0.13554256725514099</v>
      </c>
      <c r="H96" s="1">
        <v>0.11978068551269599</v>
      </c>
      <c r="I96" s="1">
        <v>9.8972843587570095E-2</v>
      </c>
      <c r="J96" s="1">
        <v>3.2664261740808602E-2</v>
      </c>
      <c r="K96" s="1">
        <v>8.0850356254588807E-2</v>
      </c>
      <c r="L96" s="1">
        <v>1.05226794677499E-2</v>
      </c>
      <c r="M96" s="1">
        <v>3.0602955116010699E-2</v>
      </c>
    </row>
    <row r="97" spans="1:13" ht="26.4" x14ac:dyDescent="0.3">
      <c r="A97" s="2" t="s">
        <v>2</v>
      </c>
      <c r="B97" s="3" t="s">
        <v>81</v>
      </c>
      <c r="C97" s="2" t="s">
        <v>70</v>
      </c>
      <c r="D97" s="1">
        <f>MEDIAN(E97:M97)</f>
        <v>9.2034510679603707E-2</v>
      </c>
      <c r="E97" s="1">
        <v>7.8748246278576697E-2</v>
      </c>
      <c r="F97" s="1">
        <v>1.8331579258611799E-2</v>
      </c>
      <c r="G97" s="1">
        <v>0.15926102778978701</v>
      </c>
      <c r="H97" s="1">
        <v>0.120153195629215</v>
      </c>
      <c r="I97" s="1">
        <v>0.27749376167810502</v>
      </c>
      <c r="J97" s="1">
        <v>0.12050569838984</v>
      </c>
      <c r="K97" s="1">
        <v>7.0251023220153294E-2</v>
      </c>
      <c r="L97" s="1">
        <v>9.2034510679603707E-2</v>
      </c>
      <c r="M97" s="1">
        <v>1.8087893283511999E-2</v>
      </c>
    </row>
    <row r="98" spans="1:13" ht="26.4" x14ac:dyDescent="0.3">
      <c r="A98" s="2" t="s">
        <v>2</v>
      </c>
      <c r="B98" s="3" t="s">
        <v>81</v>
      </c>
      <c r="C98" s="2" t="s">
        <v>69</v>
      </c>
      <c r="D98" s="1">
        <f>MEDIAN(E98:M98)</f>
        <v>0.14765255793345899</v>
      </c>
      <c r="E98" s="1">
        <v>0.31854307174122098</v>
      </c>
      <c r="F98" s="1">
        <v>0.155338546656307</v>
      </c>
      <c r="G98" s="1">
        <v>-0.26733508755056401</v>
      </c>
      <c r="H98" s="1">
        <v>8.8305338238055198E-2</v>
      </c>
      <c r="I98" s="1">
        <v>0.137989941506692</v>
      </c>
      <c r="J98" s="1">
        <v>0.14765255793345899</v>
      </c>
      <c r="K98" s="1">
        <v>0.19420388839205599</v>
      </c>
      <c r="L98" s="1">
        <v>0.13981040219438401</v>
      </c>
      <c r="M98" s="1">
        <v>0.304465580176975</v>
      </c>
    </row>
    <row r="99" spans="1:13" ht="26.4" x14ac:dyDescent="0.3">
      <c r="A99" s="2" t="s">
        <v>2</v>
      </c>
      <c r="B99" s="3" t="s">
        <v>81</v>
      </c>
      <c r="C99" s="2" t="s">
        <v>0</v>
      </c>
      <c r="D99" s="1">
        <f>MEDIAN(E99:M99)</f>
        <v>0.14985022764020001</v>
      </c>
      <c r="E99" s="1">
        <v>1.7972035875160899E-2</v>
      </c>
      <c r="F99" s="1">
        <v>3.0593649770750499E-2</v>
      </c>
      <c r="G99" s="1">
        <v>7.7119069987573396E-2</v>
      </c>
      <c r="H99" s="1">
        <v>0.19789775238702201</v>
      </c>
      <c r="I99" s="1">
        <v>0.15701328565162401</v>
      </c>
      <c r="J99" s="1">
        <v>0.26350540285208801</v>
      </c>
      <c r="K99" s="1">
        <v>0.14985022764020001</v>
      </c>
      <c r="L99" s="1">
        <v>0.110551083188905</v>
      </c>
      <c r="M99" s="1">
        <v>0.20471596089659799</v>
      </c>
    </row>
    <row r="100" spans="1:13" ht="26.4" x14ac:dyDescent="0.3">
      <c r="A100" s="2" t="s">
        <v>2</v>
      </c>
      <c r="B100" s="3" t="s">
        <v>81</v>
      </c>
      <c r="C100" s="2" t="s">
        <v>44</v>
      </c>
      <c r="D100" s="1">
        <f>MEDIAN(E100:M100)</f>
        <v>0.17423055973819601</v>
      </c>
      <c r="E100" s="1">
        <v>-0.183134256715759</v>
      </c>
      <c r="F100" s="1">
        <v>0.26849297498010699</v>
      </c>
      <c r="G100" s="1">
        <v>0.357903278228968</v>
      </c>
      <c r="H100" s="1">
        <v>0.17423055973819601</v>
      </c>
      <c r="I100" s="1">
        <v>0.13706756202593601</v>
      </c>
      <c r="J100" s="1">
        <v>0.164559135821081</v>
      </c>
      <c r="K100" s="1">
        <v>0.28038661898143502</v>
      </c>
      <c r="L100" s="1">
        <v>0.187173661781915</v>
      </c>
      <c r="M100" s="1">
        <v>0.12572693938323801</v>
      </c>
    </row>
    <row r="101" spans="1:13" x14ac:dyDescent="0.3">
      <c r="A101" s="2" t="s">
        <v>2</v>
      </c>
      <c r="B101" s="3" t="s">
        <v>68</v>
      </c>
      <c r="C101" s="5" t="s">
        <v>80</v>
      </c>
      <c r="D101" s="4">
        <f>MEDIAN(E101:M101)</f>
        <v>-2.1034972355193999</v>
      </c>
      <c r="E101" s="1">
        <v>-2.1314773512149898</v>
      </c>
      <c r="F101" s="1">
        <v>-3.46982415782219</v>
      </c>
      <c r="G101" s="1">
        <v>-0.86904567356443096</v>
      </c>
      <c r="H101" s="1">
        <v>-1.64702920617755</v>
      </c>
      <c r="I101" s="1">
        <v>-2.2185334743852199</v>
      </c>
      <c r="J101" s="1">
        <v>-2.1034972355193999</v>
      </c>
      <c r="K101" s="1">
        <v>-1.4573872913952399</v>
      </c>
      <c r="L101" s="1">
        <v>-1.9601199860415699</v>
      </c>
      <c r="M101" s="1">
        <v>-2.27213023670169</v>
      </c>
    </row>
    <row r="102" spans="1:13" x14ac:dyDescent="0.3">
      <c r="A102" s="2" t="s">
        <v>2</v>
      </c>
      <c r="B102" s="3" t="s">
        <v>68</v>
      </c>
      <c r="C102" s="5" t="s">
        <v>43</v>
      </c>
      <c r="D102" s="4">
        <f>MEDIAN(E102:M102)</f>
        <v>-1.8828045528917099</v>
      </c>
      <c r="E102" s="1">
        <v>-0.98877079512657695</v>
      </c>
      <c r="F102" s="1">
        <v>-1.7398776070970601</v>
      </c>
      <c r="G102" s="1">
        <v>-2.5466252749900899</v>
      </c>
      <c r="H102" s="1">
        <v>-1.4688171387509501</v>
      </c>
      <c r="I102" s="1">
        <v>-2.3953459633454499</v>
      </c>
      <c r="J102" s="1">
        <v>-2.3888577851987098</v>
      </c>
      <c r="K102" s="1">
        <v>-1.9444245023100699</v>
      </c>
      <c r="L102" s="1">
        <v>-1.78693017485186</v>
      </c>
      <c r="M102" s="1">
        <v>-1.8828045528917099</v>
      </c>
    </row>
    <row r="103" spans="1:13" x14ac:dyDescent="0.3">
      <c r="A103" s="2" t="s">
        <v>2</v>
      </c>
      <c r="B103" s="3" t="s">
        <v>68</v>
      </c>
      <c r="C103" s="5" t="s">
        <v>42</v>
      </c>
      <c r="D103" s="4">
        <f>MEDIAN(E103:M103)</f>
        <v>-0.84273988868201399</v>
      </c>
      <c r="E103" s="1">
        <v>-1.4841851289893799</v>
      </c>
      <c r="F103" s="1">
        <v>-0.65726361664153898</v>
      </c>
      <c r="G103" s="1">
        <v>-0.68977630238710097</v>
      </c>
      <c r="H103" s="1">
        <v>-0.68463018038425705</v>
      </c>
      <c r="I103" s="1">
        <v>-0.98745529381378805</v>
      </c>
      <c r="J103" s="1">
        <v>-0.99150338793615</v>
      </c>
      <c r="K103" s="1">
        <v>-0.78586904417151204</v>
      </c>
      <c r="L103" s="1">
        <v>-0.84273988868201399</v>
      </c>
      <c r="M103" s="1">
        <v>-1.11065401640315</v>
      </c>
    </row>
    <row r="104" spans="1:13" x14ac:dyDescent="0.3">
      <c r="A104" s="2" t="s">
        <v>2</v>
      </c>
      <c r="B104" s="3" t="s">
        <v>68</v>
      </c>
      <c r="C104" s="5" t="s">
        <v>41</v>
      </c>
      <c r="D104" s="4">
        <f>MEDIAN(E104:M104)</f>
        <v>-0.81248611188383801</v>
      </c>
      <c r="E104" s="1">
        <v>-1.23170551810708</v>
      </c>
      <c r="F104" s="1">
        <v>-0.52099231378995203</v>
      </c>
      <c r="G104" s="1">
        <v>-0.69606085668949003</v>
      </c>
      <c r="H104" s="1">
        <v>-0.83265922667153003</v>
      </c>
      <c r="I104" s="1">
        <v>-1.261383164018</v>
      </c>
      <c r="J104" s="1">
        <v>-0.37194705841077902</v>
      </c>
      <c r="K104" s="1">
        <v>-0.96897989853901001</v>
      </c>
      <c r="L104" s="1">
        <v>-0.81248611188383801</v>
      </c>
      <c r="M104" s="1">
        <v>-0.74143229652125697</v>
      </c>
    </row>
    <row r="105" spans="1:13" x14ac:dyDescent="0.3">
      <c r="A105" s="2" t="s">
        <v>2</v>
      </c>
      <c r="B105" s="3" t="s">
        <v>68</v>
      </c>
      <c r="C105" s="5" t="s">
        <v>40</v>
      </c>
      <c r="D105" s="4">
        <f>MEDIAN(E105:M105)</f>
        <v>-0.73679052707634296</v>
      </c>
      <c r="E105" s="1">
        <v>-0.96571172796004801</v>
      </c>
      <c r="F105" s="1">
        <v>-0.51441767180218501</v>
      </c>
      <c r="G105" s="1">
        <v>-1.01500869617304</v>
      </c>
      <c r="H105" s="1">
        <v>-0.66189122745468298</v>
      </c>
      <c r="I105" s="1">
        <v>-0.66018700106497297</v>
      </c>
      <c r="J105" s="1">
        <v>-0.73679052707634296</v>
      </c>
      <c r="K105" s="1">
        <v>-0.75102449062395404</v>
      </c>
      <c r="L105" s="1">
        <v>-0.679633811763241</v>
      </c>
      <c r="M105" s="1">
        <v>-0.81992516927357495</v>
      </c>
    </row>
    <row r="106" spans="1:13" x14ac:dyDescent="0.3">
      <c r="A106" s="2" t="s">
        <v>2</v>
      </c>
      <c r="B106" s="3" t="s">
        <v>68</v>
      </c>
      <c r="C106" s="2" t="s">
        <v>38</v>
      </c>
      <c r="D106" s="1">
        <f>MEDIAN(E106:M106)</f>
        <v>-0.49261476782227098</v>
      </c>
      <c r="E106" s="1">
        <v>-0.63206709132205297</v>
      </c>
      <c r="F106" s="1">
        <v>-0.49416914308955401</v>
      </c>
      <c r="G106" s="1">
        <v>-0.27889147968044797</v>
      </c>
      <c r="H106" s="1">
        <v>-0.22295903689259999</v>
      </c>
      <c r="I106" s="1">
        <v>-0.122148875981794</v>
      </c>
      <c r="J106" s="1">
        <v>-4.7165957555726501E-3</v>
      </c>
      <c r="K106" s="1">
        <v>-0.49261476782227098</v>
      </c>
      <c r="L106" s="1">
        <v>-0.53953340782772996</v>
      </c>
      <c r="M106" s="1">
        <v>-1.02244235565999</v>
      </c>
    </row>
    <row r="107" spans="1:13" x14ac:dyDescent="0.3">
      <c r="A107" s="2" t="s">
        <v>2</v>
      </c>
      <c r="B107" s="3" t="s">
        <v>68</v>
      </c>
      <c r="C107" s="2" t="s">
        <v>67</v>
      </c>
      <c r="D107" s="1">
        <f>MEDIAN(E107:M107)</f>
        <v>-0.38769057604583401</v>
      </c>
      <c r="E107" s="1">
        <v>-0.13096501814116199</v>
      </c>
      <c r="F107" s="1">
        <v>-0.35390479058411201</v>
      </c>
      <c r="G107" s="1">
        <v>-0.54488510496906195</v>
      </c>
      <c r="H107" s="1">
        <v>-0.40993526511072498</v>
      </c>
      <c r="I107" s="1">
        <v>-0.40401608068352102</v>
      </c>
      <c r="J107" s="1">
        <v>-0.40515922427557299</v>
      </c>
      <c r="K107" s="1">
        <v>-0.22057246346323101</v>
      </c>
      <c r="L107" s="1">
        <v>-0.38769057604583401</v>
      </c>
      <c r="M107" s="1">
        <v>-0.14115359384291601</v>
      </c>
    </row>
    <row r="108" spans="1:13" x14ac:dyDescent="0.3">
      <c r="A108" s="2" t="s">
        <v>2</v>
      </c>
      <c r="B108" s="3" t="s">
        <v>68</v>
      </c>
      <c r="C108" s="2" t="s">
        <v>37</v>
      </c>
      <c r="D108" s="1">
        <f>MEDIAN(E108:M108)</f>
        <v>-0.33295939996578</v>
      </c>
      <c r="E108" s="1">
        <v>-0.53531255584276605</v>
      </c>
      <c r="F108" s="1">
        <v>-0.36296857875141503</v>
      </c>
      <c r="G108" s="1">
        <v>-0.47621367398875297</v>
      </c>
      <c r="H108" s="1">
        <v>-0.17190285162434599</v>
      </c>
      <c r="I108" s="1">
        <v>-0.28256280333871597</v>
      </c>
      <c r="J108" s="1">
        <v>-0.33295939996578</v>
      </c>
      <c r="K108" s="1">
        <v>-0.19290580015664999</v>
      </c>
      <c r="L108" s="1">
        <v>-0.26252157100630802</v>
      </c>
      <c r="M108" s="1">
        <v>-0.34688679497429598</v>
      </c>
    </row>
    <row r="109" spans="1:13" x14ac:dyDescent="0.3">
      <c r="A109" s="2" t="s">
        <v>2</v>
      </c>
      <c r="B109" s="3" t="s">
        <v>68</v>
      </c>
      <c r="C109" s="2" t="s">
        <v>36</v>
      </c>
      <c r="D109" s="1">
        <f>MEDIAN(E109:M109)</f>
        <v>-0.28419009627767899</v>
      </c>
      <c r="E109" s="1">
        <v>-0.28967502262907902</v>
      </c>
      <c r="F109" s="1">
        <v>-0.47176935939016001</v>
      </c>
      <c r="G109" s="1">
        <v>-0.32905740434930297</v>
      </c>
      <c r="H109" s="1">
        <v>-0.19287166595891</v>
      </c>
      <c r="I109" s="1">
        <v>-0.30046137827105002</v>
      </c>
      <c r="J109" s="1">
        <v>2.9129428449612998E-2</v>
      </c>
      <c r="K109" s="1">
        <v>-7.4120911339337098E-2</v>
      </c>
      <c r="L109" s="1">
        <v>-0.23185491467819</v>
      </c>
      <c r="M109" s="1">
        <v>-0.28419009627767899</v>
      </c>
    </row>
    <row r="110" spans="1:13" x14ac:dyDescent="0.3">
      <c r="A110" s="2" t="s">
        <v>2</v>
      </c>
      <c r="B110" s="3" t="s">
        <v>68</v>
      </c>
      <c r="C110" s="2" t="s">
        <v>65</v>
      </c>
      <c r="D110" s="1">
        <f>MEDIAN(E110:M110)</f>
        <v>-0.26201085515744099</v>
      </c>
      <c r="E110" s="1">
        <v>-0.142531821834192</v>
      </c>
      <c r="F110" s="1">
        <v>-2.50588327408291</v>
      </c>
      <c r="G110" s="1">
        <v>0.38151127449232902</v>
      </c>
      <c r="H110" s="1">
        <v>-0.53296783928301505</v>
      </c>
      <c r="I110" s="1">
        <v>-0.46994683282361499</v>
      </c>
      <c r="J110" s="1">
        <v>-0.26201085515744099</v>
      </c>
      <c r="K110" s="1">
        <v>-0.34141004275772302</v>
      </c>
      <c r="L110" s="1">
        <v>-0.26058503568333302</v>
      </c>
      <c r="M110" s="1">
        <v>-0.18894870272564601</v>
      </c>
    </row>
    <row r="111" spans="1:13" x14ac:dyDescent="0.3">
      <c r="A111" s="2" t="s">
        <v>2</v>
      </c>
      <c r="B111" s="3" t="s">
        <v>68</v>
      </c>
      <c r="C111" s="2" t="s">
        <v>79</v>
      </c>
      <c r="D111" s="1">
        <f>MEDIAN(E111:M111)</f>
        <v>-0.246834945872272</v>
      </c>
      <c r="E111" s="1">
        <v>-5.6694271031534398E-2</v>
      </c>
      <c r="F111" s="1">
        <v>-0.16392416238250401</v>
      </c>
      <c r="G111" s="1">
        <v>-0.95310962628405804</v>
      </c>
      <c r="H111" s="1">
        <v>-2.3961380504930201</v>
      </c>
      <c r="I111" s="1">
        <v>-6.0865275313549801E-2</v>
      </c>
      <c r="J111" s="1">
        <v>-0.26439085706897097</v>
      </c>
      <c r="K111" s="1">
        <v>-0.246834945872272</v>
      </c>
      <c r="L111" s="1">
        <v>-0.182600605329612</v>
      </c>
      <c r="M111" s="1">
        <v>-0.25596675479482101</v>
      </c>
    </row>
    <row r="112" spans="1:13" x14ac:dyDescent="0.3">
      <c r="A112" s="2" t="s">
        <v>2</v>
      </c>
      <c r="B112" s="3" t="s">
        <v>68</v>
      </c>
      <c r="C112" s="2" t="s">
        <v>35</v>
      </c>
      <c r="D112" s="1">
        <f>MEDIAN(E112:M112)</f>
        <v>-0.227047336851149</v>
      </c>
      <c r="E112" s="1">
        <v>-0.30011196216111602</v>
      </c>
      <c r="F112" s="1">
        <v>-0.28581811597073098</v>
      </c>
      <c r="G112" s="1">
        <v>-0.37371661545548102</v>
      </c>
      <c r="H112" s="1">
        <v>-3.3202432354713401E-2</v>
      </c>
      <c r="I112" s="1">
        <v>-0.55677288931374003</v>
      </c>
      <c r="J112" s="1">
        <v>-0.208752976279686</v>
      </c>
      <c r="K112" s="1">
        <v>-0.227047336851149</v>
      </c>
      <c r="L112" s="1">
        <v>-0.15725997658037399</v>
      </c>
      <c r="M112" s="1">
        <v>-0.22213522392114299</v>
      </c>
    </row>
    <row r="113" spans="1:13" x14ac:dyDescent="0.3">
      <c r="A113" s="2" t="s">
        <v>2</v>
      </c>
      <c r="B113" s="3" t="s">
        <v>68</v>
      </c>
      <c r="C113" s="2" t="s">
        <v>33</v>
      </c>
      <c r="D113" s="1">
        <f>MEDIAN(E113:M113)</f>
        <v>-0.21154613740509601</v>
      </c>
      <c r="E113" s="1">
        <v>-0.163029869306551</v>
      </c>
      <c r="F113" s="1">
        <v>-0.20868999804542099</v>
      </c>
      <c r="G113" s="1">
        <v>-0.53699154463841403</v>
      </c>
      <c r="H113" s="1">
        <v>-0.21638701169230101</v>
      </c>
      <c r="I113" s="1">
        <v>-5.4996613620951602E-2</v>
      </c>
      <c r="J113" s="1">
        <v>-0.24555048713788699</v>
      </c>
      <c r="K113" s="1">
        <v>-0.21154613740509601</v>
      </c>
      <c r="L113" s="1">
        <v>-0.26229929147520398</v>
      </c>
      <c r="M113" s="1">
        <v>-0.15665324675893399</v>
      </c>
    </row>
    <row r="114" spans="1:13" x14ac:dyDescent="0.3">
      <c r="A114" s="2" t="s">
        <v>2</v>
      </c>
      <c r="B114" s="3" t="s">
        <v>68</v>
      </c>
      <c r="C114" s="2" t="s">
        <v>32</v>
      </c>
      <c r="D114" s="1">
        <f>MEDIAN(E114:M114)</f>
        <v>-0.2108759231365</v>
      </c>
      <c r="E114" s="1">
        <v>-0.2108759231365</v>
      </c>
      <c r="F114" s="1">
        <v>-0.25270072693092599</v>
      </c>
      <c r="G114" s="1">
        <v>-0.21130015902580501</v>
      </c>
      <c r="H114" s="1">
        <v>-0.18417835871470101</v>
      </c>
      <c r="I114" s="1">
        <v>-0.33592497211704803</v>
      </c>
      <c r="J114" s="1">
        <v>-9.6021221350083494E-2</v>
      </c>
      <c r="K114" s="1">
        <v>-0.285980539621841</v>
      </c>
      <c r="L114" s="1">
        <v>-0.1483791628776</v>
      </c>
      <c r="M114" s="1">
        <v>4.6047357051932098E-3</v>
      </c>
    </row>
    <row r="115" spans="1:13" x14ac:dyDescent="0.3">
      <c r="A115" s="2" t="s">
        <v>2</v>
      </c>
      <c r="B115" s="3" t="s">
        <v>68</v>
      </c>
      <c r="C115" s="2" t="s">
        <v>31</v>
      </c>
      <c r="D115" s="1">
        <f>MEDIAN(E115:M115)</f>
        <v>-0.20664151810443601</v>
      </c>
      <c r="E115" s="1">
        <v>-0.31701952287207003</v>
      </c>
      <c r="F115" s="1">
        <v>-0.134124944410075</v>
      </c>
      <c r="G115" s="1">
        <v>-0.14334412150012901</v>
      </c>
      <c r="H115" s="1">
        <v>-0.23551049335216701</v>
      </c>
      <c r="I115" s="1">
        <v>-0.27867764612826301</v>
      </c>
      <c r="J115" s="1">
        <v>-0.20664151810443601</v>
      </c>
      <c r="K115" s="1">
        <v>-0.146956346574386</v>
      </c>
      <c r="L115" s="1">
        <v>-0.15493556978064499</v>
      </c>
      <c r="M115" s="1">
        <v>-0.25385367853517599</v>
      </c>
    </row>
    <row r="116" spans="1:13" x14ac:dyDescent="0.3">
      <c r="A116" s="2" t="s">
        <v>2</v>
      </c>
      <c r="B116" s="3" t="s">
        <v>68</v>
      </c>
      <c r="C116" s="2" t="s">
        <v>30</v>
      </c>
      <c r="D116" s="1">
        <f>MEDIAN(E116:M116)</f>
        <v>-0.17237329715437699</v>
      </c>
      <c r="E116" s="1">
        <v>-0.121748619072212</v>
      </c>
      <c r="F116" s="1">
        <v>-0.15577424388164501</v>
      </c>
      <c r="G116" s="1">
        <v>0.105272339472527</v>
      </c>
      <c r="H116" s="1">
        <v>-0.249939920130438</v>
      </c>
      <c r="I116" s="1">
        <v>-3.2827983254974498E-2</v>
      </c>
      <c r="J116" s="1">
        <v>-0.17237329715437699</v>
      </c>
      <c r="K116" s="1">
        <v>-0.36672575778746802</v>
      </c>
      <c r="L116" s="1">
        <v>-0.18567311595005401</v>
      </c>
      <c r="M116" s="1">
        <v>-0.27550122427361301</v>
      </c>
    </row>
    <row r="117" spans="1:13" x14ac:dyDescent="0.3">
      <c r="A117" s="2" t="s">
        <v>2</v>
      </c>
      <c r="B117" s="3" t="s">
        <v>68</v>
      </c>
      <c r="C117" s="2" t="s">
        <v>78</v>
      </c>
      <c r="D117" s="1">
        <f>MEDIAN(E117:M117)</f>
        <v>-0.160759739472982</v>
      </c>
      <c r="E117" s="1">
        <v>-0.160759739472982</v>
      </c>
      <c r="F117" s="1">
        <v>-3.1038175207229499E-2</v>
      </c>
      <c r="G117" s="1">
        <v>-6.94206172904729E-2</v>
      </c>
      <c r="H117" s="1">
        <v>-0.17867867125307599</v>
      </c>
      <c r="I117" s="1">
        <v>-0.103016911973731</v>
      </c>
      <c r="J117" s="1">
        <v>-0.25230658613843399</v>
      </c>
      <c r="K117" s="1">
        <v>-0.228743307646644</v>
      </c>
      <c r="L117" s="1">
        <v>-0.13607805543826601</v>
      </c>
      <c r="M117" s="1">
        <v>-0.25659765763063203</v>
      </c>
    </row>
    <row r="118" spans="1:13" x14ac:dyDescent="0.3">
      <c r="A118" s="2" t="s">
        <v>2</v>
      </c>
      <c r="B118" s="3" t="s">
        <v>68</v>
      </c>
      <c r="C118" s="2" t="s">
        <v>28</v>
      </c>
      <c r="D118" s="1">
        <f>MEDIAN(E118:M118)</f>
        <v>-0.15049103846696499</v>
      </c>
      <c r="E118" s="1">
        <v>-0.158369601685631</v>
      </c>
      <c r="F118" s="1">
        <v>0.118363696993645</v>
      </c>
      <c r="G118" s="1">
        <v>-0.15049103846696499</v>
      </c>
      <c r="H118" s="1">
        <v>-0.154645369173495</v>
      </c>
      <c r="I118" s="1">
        <v>-0.17230193183009301</v>
      </c>
      <c r="J118" s="1">
        <v>-0.15787360616945101</v>
      </c>
      <c r="K118" s="1">
        <v>-5.3173437147781798E-2</v>
      </c>
      <c r="L118" s="1">
        <v>-8.8433654568173606E-2</v>
      </c>
      <c r="M118" s="1">
        <v>-0.117486498304746</v>
      </c>
    </row>
    <row r="119" spans="1:13" x14ac:dyDescent="0.3">
      <c r="A119" s="2" t="s">
        <v>2</v>
      </c>
      <c r="B119" s="3" t="s">
        <v>68</v>
      </c>
      <c r="C119" s="2" t="s">
        <v>27</v>
      </c>
      <c r="D119" s="1">
        <f>MEDIAN(E119:M119)</f>
        <v>-0.12707439204705601</v>
      </c>
      <c r="E119" s="1">
        <v>-0.103307111289813</v>
      </c>
      <c r="F119" s="1">
        <v>-3.5763844849171403E-2</v>
      </c>
      <c r="G119" s="1">
        <v>-0.35595536441771602</v>
      </c>
      <c r="H119" s="1">
        <v>-4.8632514377689298E-2</v>
      </c>
      <c r="I119" s="1">
        <v>-0.181523036134669</v>
      </c>
      <c r="J119" s="1">
        <v>-0.115243142526541</v>
      </c>
      <c r="K119" s="1">
        <v>-0.12707439204705601</v>
      </c>
      <c r="L119" s="1">
        <v>-0.135038992465287</v>
      </c>
      <c r="M119" s="1">
        <v>-0.32718483816914901</v>
      </c>
    </row>
    <row r="120" spans="1:13" x14ac:dyDescent="0.3">
      <c r="A120" s="2" t="s">
        <v>2</v>
      </c>
      <c r="B120" s="3" t="s">
        <v>68</v>
      </c>
      <c r="C120" s="2" t="s">
        <v>25</v>
      </c>
      <c r="D120" s="1">
        <f>MEDIAN(E120:M120)</f>
        <v>-9.9613875431194099E-2</v>
      </c>
      <c r="E120" s="1">
        <v>-6.1824833320554697E-2</v>
      </c>
      <c r="F120" s="1">
        <v>-0.184223749964358</v>
      </c>
      <c r="G120" s="1">
        <v>-2.4343783968539499E-2</v>
      </c>
      <c r="H120" s="1">
        <v>5.7470536896821599E-2</v>
      </c>
      <c r="I120" s="1">
        <v>-9.9613875431194099E-2</v>
      </c>
      <c r="J120" s="1">
        <v>-0.120086883158511</v>
      </c>
      <c r="K120" s="1">
        <v>-5.9075364836712899E-2</v>
      </c>
      <c r="L120" s="1">
        <v>-0.16014518608485701</v>
      </c>
      <c r="M120" s="1">
        <v>-0.212115635631551</v>
      </c>
    </row>
    <row r="121" spans="1:13" x14ac:dyDescent="0.3">
      <c r="A121" s="2" t="s">
        <v>2</v>
      </c>
      <c r="B121" s="3" t="s">
        <v>68</v>
      </c>
      <c r="C121" s="2" t="s">
        <v>24</v>
      </c>
      <c r="D121" s="1">
        <f>MEDIAN(E121:M121)</f>
        <v>-9.7669968345632102E-2</v>
      </c>
      <c r="E121" s="1">
        <v>0.17942328402881899</v>
      </c>
      <c r="F121" s="1">
        <v>5.47287764036135E-3</v>
      </c>
      <c r="G121" s="1">
        <v>-0.137591644983032</v>
      </c>
      <c r="H121" s="1">
        <v>-0.235228846783469</v>
      </c>
      <c r="I121" s="1">
        <v>-0.18980985974624001</v>
      </c>
      <c r="J121" s="1">
        <v>-9.7669968345632102E-2</v>
      </c>
      <c r="K121" s="1">
        <v>2.2918830762831702E-2</v>
      </c>
      <c r="L121" s="1">
        <v>-6.5115606807590098E-2</v>
      </c>
      <c r="M121" s="1">
        <v>-0.123208943988538</v>
      </c>
    </row>
    <row r="122" spans="1:13" x14ac:dyDescent="0.3">
      <c r="A122" s="2" t="s">
        <v>2</v>
      </c>
      <c r="B122" s="3" t="s">
        <v>68</v>
      </c>
      <c r="C122" s="2" t="s">
        <v>22</v>
      </c>
      <c r="D122" s="1">
        <f>MEDIAN(E122:M122)</f>
        <v>-8.0255435096636005E-2</v>
      </c>
      <c r="E122" s="1">
        <v>2.1473534803884E-2</v>
      </c>
      <c r="F122" s="1">
        <v>-5.2968544084703799E-2</v>
      </c>
      <c r="G122" s="1">
        <v>-0.357186768521771</v>
      </c>
      <c r="H122" s="1">
        <v>-0.215410463185327</v>
      </c>
      <c r="I122" s="1">
        <v>-0.12827090733541099</v>
      </c>
      <c r="J122" s="1">
        <v>-6.9613917025022704E-2</v>
      </c>
      <c r="K122" s="1">
        <v>-7.8461050804933999E-2</v>
      </c>
      <c r="L122" s="1">
        <v>-8.0255435096636005E-2</v>
      </c>
      <c r="M122" s="1">
        <v>-0.16947276171596501</v>
      </c>
    </row>
    <row r="123" spans="1:13" x14ac:dyDescent="0.3">
      <c r="A123" s="2" t="s">
        <v>2</v>
      </c>
      <c r="B123" s="3" t="s">
        <v>68</v>
      </c>
      <c r="C123" s="2" t="s">
        <v>77</v>
      </c>
      <c r="D123" s="1">
        <f>MEDIAN(E123:M123)</f>
        <v>-6.32113483548985E-2</v>
      </c>
      <c r="E123" s="1">
        <v>-7.2900749132689999E-2</v>
      </c>
      <c r="F123" s="1">
        <v>-0.107864422723945</v>
      </c>
      <c r="G123" s="1">
        <v>4.8902526988596998E-2</v>
      </c>
      <c r="H123" s="1">
        <v>-6.32113483548985E-2</v>
      </c>
      <c r="I123" s="1">
        <v>5.6880979684818797E-2</v>
      </c>
      <c r="J123" s="1">
        <v>5.3544476763466896E-3</v>
      </c>
      <c r="K123" s="1">
        <v>-0.13478196718168001</v>
      </c>
      <c r="L123" s="1">
        <v>-0.122664269285969</v>
      </c>
      <c r="M123" s="1">
        <v>-4.75414039620395E-2</v>
      </c>
    </row>
    <row r="124" spans="1:13" x14ac:dyDescent="0.3">
      <c r="A124" s="2" t="s">
        <v>2</v>
      </c>
      <c r="B124" s="3" t="s">
        <v>68</v>
      </c>
      <c r="C124" s="2" t="s">
        <v>76</v>
      </c>
      <c r="D124" s="1">
        <f>MEDIAN(E124:M124)</f>
        <v>-5.9612240157533997E-2</v>
      </c>
      <c r="E124" s="1">
        <v>-2.08321882631289E-3</v>
      </c>
      <c r="F124" s="1">
        <v>-9.3736094909499496E-2</v>
      </c>
      <c r="G124" s="1">
        <v>-0.234910361242957</v>
      </c>
      <c r="H124" s="1">
        <v>-2.0712703893295398E-2</v>
      </c>
      <c r="I124" s="1">
        <v>-0.18214142884353801</v>
      </c>
      <c r="J124" s="1">
        <v>-5.9612240157533997E-2</v>
      </c>
      <c r="K124" s="1">
        <v>-4.0395659454051901E-2</v>
      </c>
      <c r="L124" s="1">
        <v>-2.0368563476591299E-3</v>
      </c>
      <c r="M124" s="1">
        <v>-8.6333790573247901E-2</v>
      </c>
    </row>
    <row r="125" spans="1:13" x14ac:dyDescent="0.3">
      <c r="A125" s="2" t="s">
        <v>2</v>
      </c>
      <c r="B125" s="3" t="s">
        <v>68</v>
      </c>
      <c r="C125" s="2" t="s">
        <v>20</v>
      </c>
      <c r="D125" s="1">
        <f>MEDIAN(E125:M125)</f>
        <v>-5.9450617443948299E-2</v>
      </c>
      <c r="E125" s="1">
        <v>6.9500610818333697E-2</v>
      </c>
      <c r="F125" s="1">
        <v>3.0533498689400401E-2</v>
      </c>
      <c r="G125" s="1">
        <v>0.21874608159207701</v>
      </c>
      <c r="H125" s="1">
        <v>-0.226658089405016</v>
      </c>
      <c r="I125" s="1">
        <v>0.134139893428427</v>
      </c>
      <c r="J125" s="1">
        <v>-0.29601019418659502</v>
      </c>
      <c r="K125" s="1">
        <v>-0.189539146164831</v>
      </c>
      <c r="L125" s="1">
        <v>-5.9450617443948299E-2</v>
      </c>
      <c r="M125" s="1">
        <v>-0.14403532960913101</v>
      </c>
    </row>
    <row r="126" spans="1:13" x14ac:dyDescent="0.3">
      <c r="A126" s="2" t="s">
        <v>2</v>
      </c>
      <c r="B126" s="3" t="s">
        <v>68</v>
      </c>
      <c r="C126" s="2" t="s">
        <v>75</v>
      </c>
      <c r="D126" s="1">
        <f>MEDIAN(E126:M126)</f>
        <v>-5.0891985476571901E-2</v>
      </c>
      <c r="E126" s="1">
        <v>0.21168810706802299</v>
      </c>
      <c r="F126" s="1">
        <v>7.5950791299030401E-2</v>
      </c>
      <c r="G126" s="1">
        <v>-7.7580239481632798E-2</v>
      </c>
      <c r="H126" s="1">
        <v>-0.11102621036661101</v>
      </c>
      <c r="I126" s="1">
        <v>-4.28808984908133E-2</v>
      </c>
      <c r="J126" s="1">
        <v>-8.9370925453420999E-2</v>
      </c>
      <c r="K126" s="1">
        <v>-5.0891985476571901E-2</v>
      </c>
      <c r="L126" s="1">
        <v>-3.20310416462656E-2</v>
      </c>
      <c r="M126" s="1">
        <v>-0.358453173987405</v>
      </c>
    </row>
    <row r="127" spans="1:13" x14ac:dyDescent="0.3">
      <c r="A127" s="2" t="s">
        <v>2</v>
      </c>
      <c r="B127" s="3" t="s">
        <v>68</v>
      </c>
      <c r="C127" s="2" t="s">
        <v>74</v>
      </c>
      <c r="D127" s="1">
        <f>MEDIAN(E127:M127)</f>
        <v>-4.9723106967457298E-2</v>
      </c>
      <c r="E127" s="1">
        <v>0.11030518369134</v>
      </c>
      <c r="F127" s="1">
        <v>-8.3414870360863196E-3</v>
      </c>
      <c r="G127" s="1">
        <v>-6.2756356794003307E-2</v>
      </c>
      <c r="H127" s="1">
        <v>-1.9212378218919898E-2</v>
      </c>
      <c r="I127" s="1">
        <v>-4.9723106967457298E-2</v>
      </c>
      <c r="J127" s="1">
        <v>-6.0610853385972101E-2</v>
      </c>
      <c r="K127" s="1">
        <v>-1.0942846641608699E-2</v>
      </c>
      <c r="L127" s="1">
        <v>-0.105355100568958</v>
      </c>
      <c r="M127" s="1">
        <v>-6.6013709113401306E-2</v>
      </c>
    </row>
    <row r="128" spans="1:13" x14ac:dyDescent="0.3">
      <c r="A128" s="2" t="s">
        <v>2</v>
      </c>
      <c r="B128" s="3" t="s">
        <v>68</v>
      </c>
      <c r="C128" s="2" t="s">
        <v>18</v>
      </c>
      <c r="D128" s="1">
        <f>MEDIAN(E128:M128)</f>
        <v>-3.03816339517991E-2</v>
      </c>
      <c r="E128" s="1">
        <v>-0.14478183591697599</v>
      </c>
      <c r="F128" s="1">
        <v>0.15105492271496901</v>
      </c>
      <c r="G128" s="1">
        <v>0.25491148858350099</v>
      </c>
      <c r="H128" s="1">
        <v>1.74567410877681E-2</v>
      </c>
      <c r="I128" s="1">
        <v>0.15105508347278401</v>
      </c>
      <c r="J128" s="1">
        <v>-8.6785711709354604E-2</v>
      </c>
      <c r="K128" s="1">
        <v>-3.03816339517991E-2</v>
      </c>
      <c r="L128" s="1">
        <v>-5.4341966814830799E-2</v>
      </c>
      <c r="M128" s="1">
        <v>-3.2371068323960701E-2</v>
      </c>
    </row>
    <row r="129" spans="1:13" x14ac:dyDescent="0.3">
      <c r="A129" s="2" t="s">
        <v>2</v>
      </c>
      <c r="B129" s="3" t="s">
        <v>68</v>
      </c>
      <c r="C129" s="2" t="s">
        <v>49</v>
      </c>
      <c r="D129" s="1">
        <f>MEDIAN(E129:M129)</f>
        <v>-2.80089240916402E-2</v>
      </c>
      <c r="E129" s="1">
        <v>-8.2130391550886403E-2</v>
      </c>
      <c r="F129" s="1">
        <v>3.3167507474175198E-2</v>
      </c>
      <c r="G129" s="1">
        <v>-2.80089240916402E-2</v>
      </c>
      <c r="H129" s="1">
        <v>8.4460546019891503E-2</v>
      </c>
      <c r="I129" s="1">
        <v>-0.163707666530408</v>
      </c>
      <c r="J129" s="1">
        <v>-4.9900054904343003E-2</v>
      </c>
      <c r="K129" s="1">
        <v>-7.3441126987471503E-2</v>
      </c>
      <c r="L129" s="1">
        <v>1.7325383221064701E-2</v>
      </c>
      <c r="M129" s="1">
        <v>4.77251435070839E-2</v>
      </c>
    </row>
    <row r="130" spans="1:13" x14ac:dyDescent="0.3">
      <c r="A130" s="2" t="s">
        <v>2</v>
      </c>
      <c r="B130" s="3" t="s">
        <v>68</v>
      </c>
      <c r="C130" s="2" t="s">
        <v>17</v>
      </c>
      <c r="D130" s="1">
        <f>MEDIAN(E130:M130)</f>
        <v>-2.2576954704504899E-2</v>
      </c>
      <c r="E130" s="1">
        <v>-1.0717982457601199E-2</v>
      </c>
      <c r="F130" s="1">
        <v>-6.7788597748725601E-2</v>
      </c>
      <c r="G130" s="1">
        <v>-0.26113044211242598</v>
      </c>
      <c r="H130" s="1">
        <v>-6.0177554477058401E-2</v>
      </c>
      <c r="I130" s="1">
        <v>-2.2576954704504899E-2</v>
      </c>
      <c r="J130" s="1">
        <v>7.2946835376272695E-2</v>
      </c>
      <c r="K130" s="1">
        <v>-4.2977535624119101E-2</v>
      </c>
      <c r="L130" s="1">
        <v>1.42171139802275E-2</v>
      </c>
      <c r="M130" s="1">
        <v>8.7689948135604406E-2</v>
      </c>
    </row>
    <row r="131" spans="1:13" x14ac:dyDescent="0.3">
      <c r="A131" s="2" t="s">
        <v>2</v>
      </c>
      <c r="B131" s="3" t="s">
        <v>68</v>
      </c>
      <c r="C131" s="2" t="s">
        <v>16</v>
      </c>
      <c r="D131" s="1">
        <f>MEDIAN(E131:M131)</f>
        <v>-1.25923268267608E-2</v>
      </c>
      <c r="E131" s="1">
        <v>-0.144174641729683</v>
      </c>
      <c r="F131" s="1">
        <v>-4.4356862620063199E-2</v>
      </c>
      <c r="G131" s="1">
        <v>-8.2261216928468994E-2</v>
      </c>
      <c r="H131" s="1">
        <v>8.6752000277415003E-2</v>
      </c>
      <c r="I131" s="1">
        <v>0.13632968627978501</v>
      </c>
      <c r="J131" s="1">
        <v>-1.25923268267608E-2</v>
      </c>
      <c r="K131" s="1">
        <v>6.0030579747759598E-2</v>
      </c>
      <c r="L131" s="1">
        <v>-3.6906969887846502E-2</v>
      </c>
      <c r="M131" s="1">
        <v>0.12627052054111501</v>
      </c>
    </row>
    <row r="132" spans="1:13" x14ac:dyDescent="0.3">
      <c r="A132" s="2" t="s">
        <v>2</v>
      </c>
      <c r="B132" s="3" t="s">
        <v>68</v>
      </c>
      <c r="C132" s="2" t="s">
        <v>14</v>
      </c>
      <c r="D132" s="1">
        <f>MEDIAN(E132:M132)</f>
        <v>-1.0376230382462201E-3</v>
      </c>
      <c r="E132" s="1">
        <v>-1.0376230382462201E-3</v>
      </c>
      <c r="F132" s="1">
        <v>-1.55571178247908E-2</v>
      </c>
      <c r="G132" s="1">
        <v>0.16954072305918899</v>
      </c>
      <c r="H132" s="1">
        <v>1.2164993738212899E-2</v>
      </c>
      <c r="I132" s="1">
        <v>-2.64909548271661E-2</v>
      </c>
      <c r="J132" s="1">
        <v>4.7949511231195299E-2</v>
      </c>
      <c r="K132" s="1">
        <v>-1.4143334308888301E-2</v>
      </c>
      <c r="L132" s="1">
        <v>-2.62406999679974E-2</v>
      </c>
      <c r="M132" s="1">
        <v>0.12634510963875001</v>
      </c>
    </row>
    <row r="133" spans="1:13" x14ac:dyDescent="0.3">
      <c r="A133" s="2" t="s">
        <v>2</v>
      </c>
      <c r="B133" s="3" t="s">
        <v>68</v>
      </c>
      <c r="C133" s="2" t="s">
        <v>13</v>
      </c>
      <c r="D133" s="1">
        <f>MEDIAN(E133:M133)</f>
        <v>3.59123658769094E-3</v>
      </c>
      <c r="E133" s="1">
        <v>-2.3921868988830901E-2</v>
      </c>
      <c r="F133" s="1">
        <v>-2.8529812357762099E-2</v>
      </c>
      <c r="G133" s="1">
        <v>0.241907924044099</v>
      </c>
      <c r="H133" s="1">
        <v>3.59123658769094E-3</v>
      </c>
      <c r="I133" s="1">
        <v>-8.3874021070050098E-2</v>
      </c>
      <c r="J133" s="1">
        <v>0.17285980280949001</v>
      </c>
      <c r="K133" s="1">
        <v>8.3679525044106307E-2</v>
      </c>
      <c r="L133" s="1">
        <v>3.8964559971138603E-2</v>
      </c>
      <c r="M133" s="1">
        <v>-7.0805236780334402E-2</v>
      </c>
    </row>
    <row r="134" spans="1:13" x14ac:dyDescent="0.3">
      <c r="A134" s="2" t="s">
        <v>2</v>
      </c>
      <c r="B134" s="3" t="s">
        <v>68</v>
      </c>
      <c r="C134" s="2" t="s">
        <v>12</v>
      </c>
      <c r="D134" s="1">
        <f>MEDIAN(E134:M134)</f>
        <v>3.9866485482759201E-3</v>
      </c>
      <c r="E134" s="1">
        <v>0.30970570416436499</v>
      </c>
      <c r="F134" s="1">
        <v>-0.23494634723803801</v>
      </c>
      <c r="G134" s="1">
        <v>-2.4184280932187802E-2</v>
      </c>
      <c r="H134" s="1">
        <v>6.3894918303505702E-2</v>
      </c>
      <c r="I134" s="1">
        <v>0.17712688555569001</v>
      </c>
      <c r="J134" s="1">
        <v>3.9866485482759201E-3</v>
      </c>
      <c r="K134" s="1">
        <v>-7.4748198393172699E-3</v>
      </c>
      <c r="L134" s="1">
        <v>-2.1379683464361702E-3</v>
      </c>
      <c r="M134" s="1">
        <v>5.1108178883917797E-2</v>
      </c>
    </row>
    <row r="135" spans="1:13" x14ac:dyDescent="0.3">
      <c r="A135" s="2" t="s">
        <v>2</v>
      </c>
      <c r="B135" s="3" t="s">
        <v>68</v>
      </c>
      <c r="C135" s="2" t="s">
        <v>61</v>
      </c>
      <c r="D135" s="1">
        <f>MEDIAN(E135:M135)</f>
        <v>9.8448365420698708E-3</v>
      </c>
      <c r="E135" s="1">
        <v>-6.23320388958584E-4</v>
      </c>
      <c r="F135" s="1">
        <v>-6.3197763708879601E-3</v>
      </c>
      <c r="G135" s="1">
        <v>-0.14155744896439601</v>
      </c>
      <c r="H135" s="1">
        <v>0.17097660868583101</v>
      </c>
      <c r="I135" s="1">
        <v>-8.2576350320087005E-2</v>
      </c>
      <c r="J135" s="1">
        <v>4.1793805782051802E-2</v>
      </c>
      <c r="K135" s="1">
        <v>0.12893335071350101</v>
      </c>
      <c r="L135" s="1">
        <v>9.8448365420698708E-3</v>
      </c>
      <c r="M135" s="1">
        <v>0.23611106130450801</v>
      </c>
    </row>
    <row r="136" spans="1:13" x14ac:dyDescent="0.3">
      <c r="A136" s="2" t="s">
        <v>2</v>
      </c>
      <c r="B136" s="3" t="s">
        <v>68</v>
      </c>
      <c r="C136" s="2" t="s">
        <v>11</v>
      </c>
      <c r="D136" s="1">
        <f>MEDIAN(E136:M136)</f>
        <v>1.1105050906940001E-2</v>
      </c>
      <c r="E136" s="1">
        <v>7.0444026916341398E-2</v>
      </c>
      <c r="F136" s="1">
        <v>1.1979433408373199E-2</v>
      </c>
      <c r="G136" s="1">
        <v>-0.356805756118735</v>
      </c>
      <c r="H136" s="1">
        <v>0.113767053156019</v>
      </c>
      <c r="I136" s="1">
        <v>-0.108498812335538</v>
      </c>
      <c r="J136" s="1">
        <v>-0.12243929390584</v>
      </c>
      <c r="K136" s="1">
        <v>-8.3775619378123403E-3</v>
      </c>
      <c r="L136" s="1">
        <v>1.1105050906940001E-2</v>
      </c>
      <c r="M136" s="1">
        <v>4.80796841845888E-2</v>
      </c>
    </row>
    <row r="137" spans="1:13" x14ac:dyDescent="0.3">
      <c r="A137" s="2" t="s">
        <v>2</v>
      </c>
      <c r="B137" s="3" t="s">
        <v>68</v>
      </c>
      <c r="C137" s="2" t="s">
        <v>73</v>
      </c>
      <c r="D137" s="1">
        <f>MEDIAN(E137:M137)</f>
        <v>1.35911265299425E-2</v>
      </c>
      <c r="E137" s="1">
        <v>-6.6582672964735801E-2</v>
      </c>
      <c r="F137" s="1">
        <v>1.35911265299425E-2</v>
      </c>
      <c r="G137" s="1">
        <v>-0.17776959387063301</v>
      </c>
      <c r="H137" s="1">
        <v>3.4292054994946003E-2</v>
      </c>
      <c r="I137" s="1">
        <v>4.6888329431855801E-2</v>
      </c>
      <c r="J137" s="1">
        <v>2.1357470621179001E-2</v>
      </c>
      <c r="K137" s="1">
        <v>5.9430373230765004E-3</v>
      </c>
      <c r="L137" s="1">
        <v>1.26871401995284E-2</v>
      </c>
      <c r="M137" s="1">
        <v>0.15266505492298199</v>
      </c>
    </row>
    <row r="138" spans="1:13" x14ac:dyDescent="0.3">
      <c r="A138" s="2" t="s">
        <v>2</v>
      </c>
      <c r="B138" s="3" t="s">
        <v>68</v>
      </c>
      <c r="C138" s="2" t="s">
        <v>72</v>
      </c>
      <c r="D138" s="1">
        <f>MEDIAN(E138:M138)</f>
        <v>3.3182328264446302E-2</v>
      </c>
      <c r="E138" s="1">
        <v>-0.10610633449260699</v>
      </c>
      <c r="F138" s="1">
        <v>0.15595983249578699</v>
      </c>
      <c r="G138" s="1">
        <v>0.13061343117400701</v>
      </c>
      <c r="H138" s="1">
        <v>-4.8592712016808301E-2</v>
      </c>
      <c r="I138" s="1">
        <v>-7.3215671947321703E-2</v>
      </c>
      <c r="J138" s="1">
        <v>2.5580065344143602E-2</v>
      </c>
      <c r="K138" s="1">
        <v>0.124300503896421</v>
      </c>
      <c r="L138" s="1">
        <v>3.3182328264446302E-2</v>
      </c>
      <c r="M138" s="1">
        <v>6.3698018599450498E-2</v>
      </c>
    </row>
    <row r="139" spans="1:13" x14ac:dyDescent="0.3">
      <c r="A139" s="2" t="s">
        <v>2</v>
      </c>
      <c r="B139" s="3" t="s">
        <v>68</v>
      </c>
      <c r="C139" s="2" t="s">
        <v>8</v>
      </c>
      <c r="D139" s="1">
        <f>MEDIAN(E139:M139)</f>
        <v>4.2362275287457299E-2</v>
      </c>
      <c r="E139" s="1">
        <v>0.17012783284038699</v>
      </c>
      <c r="F139" s="1">
        <v>-4.8653797594548E-2</v>
      </c>
      <c r="G139" s="1">
        <v>4.2362275287457299E-2</v>
      </c>
      <c r="H139" s="1">
        <v>0.11554177472516799</v>
      </c>
      <c r="I139" s="1">
        <v>-0.23536376375117701</v>
      </c>
      <c r="J139" s="1">
        <v>0.15388903907002199</v>
      </c>
      <c r="K139" s="1">
        <v>-8.2737064872788202E-2</v>
      </c>
      <c r="L139" s="1">
        <v>1.51344299628581E-2</v>
      </c>
      <c r="M139" s="1">
        <v>7.2000435617164099E-2</v>
      </c>
    </row>
    <row r="140" spans="1:13" x14ac:dyDescent="0.3">
      <c r="A140" s="2" t="s">
        <v>2</v>
      </c>
      <c r="B140" s="3" t="s">
        <v>68</v>
      </c>
      <c r="C140" s="2" t="s">
        <v>7</v>
      </c>
      <c r="D140" s="1">
        <f>MEDIAN(E140:M140)</f>
        <v>4.2469203809262203E-2</v>
      </c>
      <c r="E140" s="1">
        <v>-0.19303462267416499</v>
      </c>
      <c r="F140" s="1">
        <v>0.12987738352742001</v>
      </c>
      <c r="G140" s="1">
        <v>0.17347033980495999</v>
      </c>
      <c r="H140" s="1">
        <v>-4.9247497308435799E-2</v>
      </c>
      <c r="I140" s="1">
        <v>4.2469203809262203E-2</v>
      </c>
      <c r="J140" s="1">
        <v>5.7185219073542001E-2</v>
      </c>
      <c r="K140" s="1">
        <v>-2.7824790668492999E-2</v>
      </c>
      <c r="L140" s="1">
        <v>-2.0206906925196999E-2</v>
      </c>
      <c r="M140" s="1">
        <v>8.5997077093895202E-2</v>
      </c>
    </row>
    <row r="141" spans="1:13" x14ac:dyDescent="0.3">
      <c r="A141" s="2" t="s">
        <v>2</v>
      </c>
      <c r="B141" s="3" t="s">
        <v>68</v>
      </c>
      <c r="C141" s="2" t="s">
        <v>5</v>
      </c>
      <c r="D141" s="1">
        <f>MEDIAN(E141:M141)</f>
        <v>4.4532763433108198E-2</v>
      </c>
      <c r="E141" s="1">
        <v>3.1570325716194697E-2</v>
      </c>
      <c r="F141" s="1">
        <v>-6.2077200674401797E-2</v>
      </c>
      <c r="G141" s="1">
        <v>0.23377547784767599</v>
      </c>
      <c r="H141" s="1">
        <v>4.4532763433108198E-2</v>
      </c>
      <c r="I141" s="1">
        <v>0.23409325392959801</v>
      </c>
      <c r="J141" s="1">
        <v>-3.2834976589779803E-2</v>
      </c>
      <c r="K141" s="1">
        <v>-5.5841065816129999E-2</v>
      </c>
      <c r="L141" s="1">
        <v>5.8505966556696397E-2</v>
      </c>
      <c r="M141" s="1">
        <v>9.0133816737991104E-2</v>
      </c>
    </row>
    <row r="142" spans="1:13" x14ac:dyDescent="0.3">
      <c r="A142" s="2" t="s">
        <v>2</v>
      </c>
      <c r="B142" s="3" t="s">
        <v>68</v>
      </c>
      <c r="C142" s="2" t="s">
        <v>4</v>
      </c>
      <c r="D142" s="1">
        <f>MEDIAN(E142:M142)</f>
        <v>5.10072929259461E-2</v>
      </c>
      <c r="E142" s="1">
        <v>1.2158911325113901E-3</v>
      </c>
      <c r="F142" s="1">
        <v>5.4824627249425002E-2</v>
      </c>
      <c r="G142" s="1">
        <v>0.171911555117159</v>
      </c>
      <c r="H142" s="1">
        <v>5.2252558666992098E-2</v>
      </c>
      <c r="I142" s="1">
        <v>0.21403942988541</v>
      </c>
      <c r="J142" s="1">
        <v>2.3644589390733099E-2</v>
      </c>
      <c r="K142" s="1">
        <v>5.10072929259461E-2</v>
      </c>
      <c r="L142" s="1">
        <v>1.5962555932418802E-2</v>
      </c>
      <c r="M142" s="1">
        <v>4.6235882393614897E-2</v>
      </c>
    </row>
    <row r="143" spans="1:13" x14ac:dyDescent="0.3">
      <c r="A143" s="2" t="s">
        <v>2</v>
      </c>
      <c r="B143" s="3" t="s">
        <v>68</v>
      </c>
      <c r="C143" s="2" t="s">
        <v>71</v>
      </c>
      <c r="D143" s="1">
        <f>MEDIAN(E143:M143)</f>
        <v>5.7667873801634802E-2</v>
      </c>
      <c r="E143" s="1">
        <v>0.31160834832670897</v>
      </c>
      <c r="F143" s="1">
        <v>-1.0889629544556899E-2</v>
      </c>
      <c r="G143" s="1">
        <v>2.8197555588489399E-2</v>
      </c>
      <c r="H143" s="1">
        <v>5.1492513450881003E-2</v>
      </c>
      <c r="I143" s="1">
        <v>5.7667873801634802E-2</v>
      </c>
      <c r="J143" s="1">
        <v>7.8365362355843501E-2</v>
      </c>
      <c r="K143" s="1">
        <v>6.8505842049353199E-2</v>
      </c>
      <c r="L143" s="1">
        <v>1.4418159612181699E-2</v>
      </c>
      <c r="M143" s="1">
        <v>0.117712389585987</v>
      </c>
    </row>
    <row r="144" spans="1:13" x14ac:dyDescent="0.3">
      <c r="A144" s="2" t="s">
        <v>2</v>
      </c>
      <c r="B144" s="3" t="s">
        <v>68</v>
      </c>
      <c r="C144" s="2" t="s">
        <v>58</v>
      </c>
      <c r="D144" s="1">
        <f>MEDIAN(E144:M144)</f>
        <v>7.2401807189081999E-2</v>
      </c>
      <c r="E144" s="1">
        <v>0.13932581200722299</v>
      </c>
      <c r="F144" s="1">
        <v>0.10946099416341599</v>
      </c>
      <c r="G144" s="1">
        <v>7.3355311640042206E-2</v>
      </c>
      <c r="H144" s="1">
        <v>1.7008503044152599E-2</v>
      </c>
      <c r="I144" s="1">
        <v>0.39752653153275103</v>
      </c>
      <c r="J144" s="1">
        <v>7.2401807189081999E-2</v>
      </c>
      <c r="K144" s="1">
        <v>-1.24941953950004E-2</v>
      </c>
      <c r="L144" s="1">
        <v>5.49534647450046E-2</v>
      </c>
      <c r="M144" s="1">
        <v>5.35088580067642E-2</v>
      </c>
    </row>
    <row r="145" spans="1:13" x14ac:dyDescent="0.3">
      <c r="A145" s="2" t="s">
        <v>2</v>
      </c>
      <c r="B145" s="3" t="s">
        <v>68</v>
      </c>
      <c r="C145" s="2" t="s">
        <v>3</v>
      </c>
      <c r="D145" s="1">
        <f>MEDIAN(E145:M145)</f>
        <v>8.0850356254588807E-2</v>
      </c>
      <c r="E145" s="1">
        <v>0.24601569885378399</v>
      </c>
      <c r="F145" s="1">
        <v>-0.14736036370314001</v>
      </c>
      <c r="G145" s="1">
        <v>0.13554256725514099</v>
      </c>
      <c r="H145" s="1">
        <v>0.11978068551269599</v>
      </c>
      <c r="I145" s="1">
        <v>9.8972843587570095E-2</v>
      </c>
      <c r="J145" s="1">
        <v>3.2664261740808602E-2</v>
      </c>
      <c r="K145" s="1">
        <v>8.0850356254588807E-2</v>
      </c>
      <c r="L145" s="1">
        <v>1.05226794677499E-2</v>
      </c>
      <c r="M145" s="1">
        <v>3.0602955116010699E-2</v>
      </c>
    </row>
    <row r="146" spans="1:13" x14ac:dyDescent="0.3">
      <c r="A146" s="2" t="s">
        <v>2</v>
      </c>
      <c r="B146" s="3" t="s">
        <v>68</v>
      </c>
      <c r="C146" s="2" t="s">
        <v>70</v>
      </c>
      <c r="D146" s="1">
        <f>MEDIAN(E146:M146)</f>
        <v>9.2034510679603707E-2</v>
      </c>
      <c r="E146" s="1">
        <v>7.8748246278576697E-2</v>
      </c>
      <c r="F146" s="1">
        <v>1.8331579258611799E-2</v>
      </c>
      <c r="G146" s="1">
        <v>0.15926102778978701</v>
      </c>
      <c r="H146" s="1">
        <v>0.120153195629215</v>
      </c>
      <c r="I146" s="1">
        <v>0.27749376167810502</v>
      </c>
      <c r="J146" s="1">
        <v>0.12050569838984</v>
      </c>
      <c r="K146" s="1">
        <v>7.0251023220153294E-2</v>
      </c>
      <c r="L146" s="1">
        <v>9.2034510679603707E-2</v>
      </c>
      <c r="M146" s="1">
        <v>1.8087893283511999E-2</v>
      </c>
    </row>
    <row r="147" spans="1:13" x14ac:dyDescent="0.3">
      <c r="A147" s="2" t="s">
        <v>2</v>
      </c>
      <c r="B147" s="3" t="s">
        <v>68</v>
      </c>
      <c r="C147" s="2" t="s">
        <v>69</v>
      </c>
      <c r="D147" s="1">
        <f>MEDIAN(E147:M147)</f>
        <v>0.14765255793345899</v>
      </c>
      <c r="E147" s="1">
        <v>0.31854307174122098</v>
      </c>
      <c r="F147" s="1">
        <v>0.155338546656307</v>
      </c>
      <c r="G147" s="1">
        <v>-0.26733508755056401</v>
      </c>
      <c r="H147" s="1">
        <v>8.8305338238055198E-2</v>
      </c>
      <c r="I147" s="1">
        <v>0.137989941506692</v>
      </c>
      <c r="J147" s="1">
        <v>0.14765255793345899</v>
      </c>
      <c r="K147" s="1">
        <v>0.19420388839205599</v>
      </c>
      <c r="L147" s="1">
        <v>0.13981040219438401</v>
      </c>
      <c r="M147" s="1">
        <v>0.304465580176975</v>
      </c>
    </row>
    <row r="148" spans="1:13" x14ac:dyDescent="0.3">
      <c r="A148" s="2" t="s">
        <v>2</v>
      </c>
      <c r="B148" s="3" t="s">
        <v>68</v>
      </c>
      <c r="C148" s="2" t="s">
        <v>0</v>
      </c>
      <c r="D148" s="1">
        <f>MEDIAN(E148:M148)</f>
        <v>0.14985022764020001</v>
      </c>
      <c r="E148" s="1">
        <v>1.7972035875160899E-2</v>
      </c>
      <c r="F148" s="1">
        <v>3.0593649770750499E-2</v>
      </c>
      <c r="G148" s="1">
        <v>7.7119069987573396E-2</v>
      </c>
      <c r="H148" s="1">
        <v>0.19789775238702201</v>
      </c>
      <c r="I148" s="1">
        <v>0.15701328565162401</v>
      </c>
      <c r="J148" s="1">
        <v>0.26350540285208801</v>
      </c>
      <c r="K148" s="1">
        <v>0.14985022764020001</v>
      </c>
      <c r="L148" s="1">
        <v>0.110551083188905</v>
      </c>
      <c r="M148" s="1">
        <v>0.20471596089659799</v>
      </c>
    </row>
    <row r="149" spans="1:13" ht="26.4" x14ac:dyDescent="0.3">
      <c r="A149" s="2" t="s">
        <v>2</v>
      </c>
      <c r="B149" s="3" t="s">
        <v>55</v>
      </c>
      <c r="C149" s="5" t="s">
        <v>54</v>
      </c>
      <c r="D149" s="4">
        <f>MEDIAN(E149:M149)</f>
        <v>-1.46891696683132</v>
      </c>
      <c r="E149" s="1">
        <v>-1.46891696683132</v>
      </c>
      <c r="F149" s="1">
        <v>-1.87807569498323</v>
      </c>
      <c r="G149" s="1">
        <v>-1.45225219608763</v>
      </c>
      <c r="H149" s="1">
        <v>-1.5690157483682501</v>
      </c>
      <c r="I149" s="1">
        <v>-1.99389895249465</v>
      </c>
      <c r="J149" s="1">
        <v>-1.7655467939318401</v>
      </c>
      <c r="K149" s="1">
        <v>-1.2504856487878599</v>
      </c>
      <c r="L149" s="1">
        <v>-1.38669958123894</v>
      </c>
      <c r="M149" s="1">
        <v>-1.4553764686810799</v>
      </c>
    </row>
    <row r="150" spans="1:13" ht="26.4" x14ac:dyDescent="0.3">
      <c r="A150" s="2" t="s">
        <v>2</v>
      </c>
      <c r="B150" s="3" t="s">
        <v>55</v>
      </c>
      <c r="C150" s="5" t="s">
        <v>42</v>
      </c>
      <c r="D150" s="4">
        <f>MEDIAN(E150:M150)</f>
        <v>-0.84273988868201399</v>
      </c>
      <c r="E150" s="1">
        <v>-1.4841851289893799</v>
      </c>
      <c r="F150" s="1">
        <v>-0.65726361664153898</v>
      </c>
      <c r="G150" s="1">
        <v>-0.68977630238710097</v>
      </c>
      <c r="H150" s="1">
        <v>-0.68463018038425705</v>
      </c>
      <c r="I150" s="1">
        <v>-0.98745529381378805</v>
      </c>
      <c r="J150" s="1">
        <v>-0.99150338793615</v>
      </c>
      <c r="K150" s="1">
        <v>-0.78586904417151204</v>
      </c>
      <c r="L150" s="1">
        <v>-0.84273988868201399</v>
      </c>
      <c r="M150" s="1">
        <v>-1.11065401640315</v>
      </c>
    </row>
    <row r="151" spans="1:13" ht="26.4" x14ac:dyDescent="0.3">
      <c r="A151" s="2" t="s">
        <v>2</v>
      </c>
      <c r="B151" s="3" t="s">
        <v>55</v>
      </c>
      <c r="C151" s="5" t="s">
        <v>41</v>
      </c>
      <c r="D151" s="4">
        <f>MEDIAN(E151:M151)</f>
        <v>-0.81248611188383801</v>
      </c>
      <c r="E151" s="1">
        <v>-1.23170551810708</v>
      </c>
      <c r="F151" s="1">
        <v>-0.52099231378995203</v>
      </c>
      <c r="G151" s="1">
        <v>-0.69606085668949003</v>
      </c>
      <c r="H151" s="1">
        <v>-0.83265922667153003</v>
      </c>
      <c r="I151" s="1">
        <v>-1.261383164018</v>
      </c>
      <c r="J151" s="1">
        <v>-0.37194705841077902</v>
      </c>
      <c r="K151" s="1">
        <v>-0.96897989853901001</v>
      </c>
      <c r="L151" s="1">
        <v>-0.81248611188383801</v>
      </c>
      <c r="M151" s="1">
        <v>-0.74143229652125697</v>
      </c>
    </row>
    <row r="152" spans="1:13" ht="26.4" x14ac:dyDescent="0.3">
      <c r="A152" s="2" t="s">
        <v>2</v>
      </c>
      <c r="B152" s="3" t="s">
        <v>55</v>
      </c>
      <c r="C152" s="5" t="s">
        <v>40</v>
      </c>
      <c r="D152" s="4">
        <f>MEDIAN(E152:M152)</f>
        <v>-0.73679052707634296</v>
      </c>
      <c r="E152" s="1">
        <v>-0.96571172796004801</v>
      </c>
      <c r="F152" s="1">
        <v>-0.51441767180218501</v>
      </c>
      <c r="G152" s="1">
        <v>-1.01500869617304</v>
      </c>
      <c r="H152" s="1">
        <v>-0.66189122745468298</v>
      </c>
      <c r="I152" s="1">
        <v>-0.66018700106497297</v>
      </c>
      <c r="J152" s="1">
        <v>-0.73679052707634296</v>
      </c>
      <c r="K152" s="1">
        <v>-0.75102449062395404</v>
      </c>
      <c r="L152" s="1">
        <v>-0.679633811763241</v>
      </c>
      <c r="M152" s="1">
        <v>-0.81992516927357495</v>
      </c>
    </row>
    <row r="153" spans="1:13" ht="26.4" x14ac:dyDescent="0.3">
      <c r="A153" s="2" t="s">
        <v>2</v>
      </c>
      <c r="B153" s="3" t="s">
        <v>55</v>
      </c>
      <c r="C153" s="2" t="s">
        <v>38</v>
      </c>
      <c r="D153" s="1">
        <f>MEDIAN(E153:M153)</f>
        <v>-0.49261476782227098</v>
      </c>
      <c r="E153" s="1">
        <v>-0.63206709132205297</v>
      </c>
      <c r="F153" s="1">
        <v>-0.49416914308955401</v>
      </c>
      <c r="G153" s="1">
        <v>-0.27889147968044797</v>
      </c>
      <c r="H153" s="1">
        <v>-0.22295903689259999</v>
      </c>
      <c r="I153" s="1">
        <v>-0.122148875981794</v>
      </c>
      <c r="J153" s="1">
        <v>-4.7165957555726501E-3</v>
      </c>
      <c r="K153" s="1">
        <v>-0.49261476782227098</v>
      </c>
      <c r="L153" s="1">
        <v>-0.53953340782772996</v>
      </c>
      <c r="M153" s="1">
        <v>-1.02244235565999</v>
      </c>
    </row>
    <row r="154" spans="1:13" ht="26.4" x14ac:dyDescent="0.3">
      <c r="A154" s="2" t="s">
        <v>2</v>
      </c>
      <c r="B154" s="3" t="s">
        <v>55</v>
      </c>
      <c r="C154" s="2" t="s">
        <v>53</v>
      </c>
      <c r="D154" s="1">
        <f>MEDIAN(E154:M154)</f>
        <v>-0.44762522366492502</v>
      </c>
      <c r="E154" s="1">
        <v>-0.19923244507482901</v>
      </c>
      <c r="F154" s="1">
        <v>-0.18874204650116</v>
      </c>
      <c r="G154" s="1">
        <v>-0.447329496897717</v>
      </c>
      <c r="H154" s="1">
        <v>-0.44762522366492502</v>
      </c>
      <c r="I154" s="1">
        <v>-1.01750540933163</v>
      </c>
      <c r="J154" s="1">
        <v>-6.8148219854909896E-3</v>
      </c>
      <c r="K154" s="1">
        <v>-0.941349036647118</v>
      </c>
      <c r="L154" s="1">
        <v>-0.85978768830281704</v>
      </c>
      <c r="M154" s="1">
        <v>-0.52715884141323999</v>
      </c>
    </row>
    <row r="155" spans="1:13" ht="26.4" x14ac:dyDescent="0.3">
      <c r="A155" s="2" t="s">
        <v>2</v>
      </c>
      <c r="B155" s="3" t="s">
        <v>55</v>
      </c>
      <c r="C155" s="2" t="s">
        <v>67</v>
      </c>
      <c r="D155" s="1">
        <f>MEDIAN(E155:M155)</f>
        <v>-0.38769057604583401</v>
      </c>
      <c r="E155" s="1">
        <v>-0.13096501814116199</v>
      </c>
      <c r="F155" s="1">
        <v>-0.35390479058411201</v>
      </c>
      <c r="G155" s="1">
        <v>-0.54488510496906195</v>
      </c>
      <c r="H155" s="1">
        <v>-0.40993526511072498</v>
      </c>
      <c r="I155" s="1">
        <v>-0.40401608068352102</v>
      </c>
      <c r="J155" s="1">
        <v>-0.40515922427557299</v>
      </c>
      <c r="K155" s="1">
        <v>-0.22057246346323101</v>
      </c>
      <c r="L155" s="1">
        <v>-0.38769057604583401</v>
      </c>
      <c r="M155" s="1">
        <v>-0.14115359384291601</v>
      </c>
    </row>
    <row r="156" spans="1:13" ht="26.4" x14ac:dyDescent="0.3">
      <c r="A156" s="2" t="s">
        <v>2</v>
      </c>
      <c r="B156" s="3" t="s">
        <v>55</v>
      </c>
      <c r="C156" s="2" t="s">
        <v>37</v>
      </c>
      <c r="D156" s="1">
        <f>MEDIAN(E156:M156)</f>
        <v>-0.33295939996578</v>
      </c>
      <c r="E156" s="1">
        <v>-0.53531255584276605</v>
      </c>
      <c r="F156" s="1">
        <v>-0.36296857875141503</v>
      </c>
      <c r="G156" s="1">
        <v>-0.47621367398875297</v>
      </c>
      <c r="H156" s="1">
        <v>-0.17190285162434599</v>
      </c>
      <c r="I156" s="1">
        <v>-0.28256280333871597</v>
      </c>
      <c r="J156" s="1">
        <v>-0.33295939996578</v>
      </c>
      <c r="K156" s="1">
        <v>-0.19290580015664999</v>
      </c>
      <c r="L156" s="1">
        <v>-0.26252157100630802</v>
      </c>
      <c r="M156" s="1">
        <v>-0.34688679497429598</v>
      </c>
    </row>
    <row r="157" spans="1:13" ht="26.4" x14ac:dyDescent="0.3">
      <c r="A157" s="2" t="s">
        <v>2</v>
      </c>
      <c r="B157" s="3" t="s">
        <v>55</v>
      </c>
      <c r="C157" s="2" t="s">
        <v>52</v>
      </c>
      <c r="D157" s="1">
        <f>MEDIAN(E157:M157)</f>
        <v>-0.33043358129102002</v>
      </c>
      <c r="E157" s="1">
        <v>-0.39318533722185101</v>
      </c>
      <c r="F157" s="1">
        <v>-0.22116060326170101</v>
      </c>
      <c r="G157" s="1">
        <v>-0.49208143144056399</v>
      </c>
      <c r="H157" s="1">
        <v>-0.516608523757632</v>
      </c>
      <c r="I157" s="1">
        <v>-0.291084087608943</v>
      </c>
      <c r="J157" s="1">
        <v>-0.59766725521425301</v>
      </c>
      <c r="K157" s="1">
        <v>-0.29501367045913401</v>
      </c>
      <c r="L157" s="1">
        <v>-0.33043358129102002</v>
      </c>
      <c r="M157" s="1">
        <v>-0.19229838936978499</v>
      </c>
    </row>
    <row r="158" spans="1:13" ht="26.4" x14ac:dyDescent="0.3">
      <c r="A158" s="2" t="s">
        <v>2</v>
      </c>
      <c r="B158" s="3" t="s">
        <v>55</v>
      </c>
      <c r="C158" s="2" t="s">
        <v>36</v>
      </c>
      <c r="D158" s="1">
        <f>MEDIAN(E158:M158)</f>
        <v>-0.28419009627767899</v>
      </c>
      <c r="E158" s="1">
        <v>-0.28967502262907902</v>
      </c>
      <c r="F158" s="1">
        <v>-0.47176935939016001</v>
      </c>
      <c r="G158" s="1">
        <v>-0.32905740434930297</v>
      </c>
      <c r="H158" s="1">
        <v>-0.19287166595891</v>
      </c>
      <c r="I158" s="1">
        <v>-0.30046137827105002</v>
      </c>
      <c r="J158" s="1">
        <v>2.9129428449612998E-2</v>
      </c>
      <c r="K158" s="1">
        <v>-7.4120911339337098E-2</v>
      </c>
      <c r="L158" s="1">
        <v>-0.23185491467819</v>
      </c>
      <c r="M158" s="1">
        <v>-0.28419009627767899</v>
      </c>
    </row>
    <row r="159" spans="1:13" ht="26.4" x14ac:dyDescent="0.3">
      <c r="A159" s="2" t="s">
        <v>2</v>
      </c>
      <c r="B159" s="3" t="s">
        <v>55</v>
      </c>
      <c r="C159" s="2" t="s">
        <v>66</v>
      </c>
      <c r="D159" s="1">
        <f>MEDIAN(E159:M159)</f>
        <v>-0.27380816251310702</v>
      </c>
      <c r="E159" s="1">
        <v>-0.13881830539484899</v>
      </c>
      <c r="F159" s="1">
        <v>-0.33854964427047501</v>
      </c>
      <c r="G159" s="1">
        <v>-9.1151357399578595E-2</v>
      </c>
      <c r="H159" s="1">
        <v>-5.9009928998949801E-2</v>
      </c>
      <c r="I159" s="1">
        <v>-0.36969588645143397</v>
      </c>
      <c r="J159" s="1">
        <v>-0.27380816251310702</v>
      </c>
      <c r="K159" s="1">
        <v>-0.32370237355425302</v>
      </c>
      <c r="L159" s="1">
        <v>-0.31498660624840802</v>
      </c>
      <c r="M159" s="1">
        <v>-0.14179408083784301</v>
      </c>
    </row>
    <row r="160" spans="1:13" ht="26.4" x14ac:dyDescent="0.3">
      <c r="A160" s="2" t="s">
        <v>2</v>
      </c>
      <c r="B160" s="3" t="s">
        <v>55</v>
      </c>
      <c r="C160" s="2" t="s">
        <v>65</v>
      </c>
      <c r="D160" s="1">
        <f>MEDIAN(E160:M160)</f>
        <v>-0.26201085515744099</v>
      </c>
      <c r="E160" s="1">
        <v>-0.142531821834192</v>
      </c>
      <c r="F160" s="1">
        <v>-2.50588327408291</v>
      </c>
      <c r="G160" s="1">
        <v>0.38151127449232902</v>
      </c>
      <c r="H160" s="1">
        <v>-0.53296783928301505</v>
      </c>
      <c r="I160" s="1">
        <v>-0.46994683282361499</v>
      </c>
      <c r="J160" s="1">
        <v>-0.26201085515744099</v>
      </c>
      <c r="K160" s="1">
        <v>-0.34141004275772302</v>
      </c>
      <c r="L160" s="1">
        <v>-0.26058503568333302</v>
      </c>
      <c r="M160" s="1">
        <v>-0.18894870272564601</v>
      </c>
    </row>
    <row r="161" spans="1:13" ht="26.4" x14ac:dyDescent="0.3">
      <c r="A161" s="2" t="s">
        <v>2</v>
      </c>
      <c r="B161" s="3" t="s">
        <v>55</v>
      </c>
      <c r="C161" s="2" t="s">
        <v>35</v>
      </c>
      <c r="D161" s="1">
        <f>MEDIAN(E161:M161)</f>
        <v>-0.227047336851149</v>
      </c>
      <c r="E161" s="1">
        <v>-0.30011196216111602</v>
      </c>
      <c r="F161" s="1">
        <v>-0.28581811597073098</v>
      </c>
      <c r="G161" s="1">
        <v>-0.37371661545548102</v>
      </c>
      <c r="H161" s="1">
        <v>-3.3202432354713401E-2</v>
      </c>
      <c r="I161" s="1">
        <v>-0.55677288931374003</v>
      </c>
      <c r="J161" s="1">
        <v>-0.208752976279686</v>
      </c>
      <c r="K161" s="1">
        <v>-0.227047336851149</v>
      </c>
      <c r="L161" s="1">
        <v>-0.15725997658037399</v>
      </c>
      <c r="M161" s="1">
        <v>-0.22213522392114299</v>
      </c>
    </row>
    <row r="162" spans="1:13" ht="26.4" x14ac:dyDescent="0.3">
      <c r="A162" s="2" t="s">
        <v>2</v>
      </c>
      <c r="B162" s="3" t="s">
        <v>55</v>
      </c>
      <c r="C162" s="2" t="s">
        <v>34</v>
      </c>
      <c r="D162" s="1">
        <f>MEDIAN(E162:M162)</f>
        <v>-0.22267207331476199</v>
      </c>
      <c r="E162" s="1">
        <v>-0.11967514364210501</v>
      </c>
      <c r="F162" s="1">
        <v>-0.54306454223933198</v>
      </c>
      <c r="G162" s="1">
        <v>-0.122937410693754</v>
      </c>
      <c r="H162" s="1">
        <v>4.4810544919591001E-2</v>
      </c>
      <c r="I162" s="1">
        <v>-0.18277245237843601</v>
      </c>
      <c r="J162" s="1">
        <v>-0.36860445524935198</v>
      </c>
      <c r="K162" s="1">
        <v>-0.22267207331476199</v>
      </c>
      <c r="L162" s="1">
        <v>-0.26466348070260498</v>
      </c>
      <c r="M162" s="1">
        <v>-0.34998388775559203</v>
      </c>
    </row>
    <row r="163" spans="1:13" ht="26.4" x14ac:dyDescent="0.3">
      <c r="A163" s="2" t="s">
        <v>2</v>
      </c>
      <c r="B163" s="3" t="s">
        <v>55</v>
      </c>
      <c r="C163" s="2" t="s">
        <v>33</v>
      </c>
      <c r="D163" s="1">
        <f>MEDIAN(E163:M163)</f>
        <v>-0.21154613740509601</v>
      </c>
      <c r="E163" s="1">
        <v>-0.163029869306551</v>
      </c>
      <c r="F163" s="1">
        <v>-0.20868999804542099</v>
      </c>
      <c r="G163" s="1">
        <v>-0.53699154463841403</v>
      </c>
      <c r="H163" s="1">
        <v>-0.21638701169230101</v>
      </c>
      <c r="I163" s="1">
        <v>-5.4996613620951602E-2</v>
      </c>
      <c r="J163" s="1">
        <v>-0.24555048713788699</v>
      </c>
      <c r="K163" s="1">
        <v>-0.21154613740509601</v>
      </c>
      <c r="L163" s="1">
        <v>-0.26229929147520398</v>
      </c>
      <c r="M163" s="1">
        <v>-0.15665324675893399</v>
      </c>
    </row>
    <row r="164" spans="1:13" ht="26.4" x14ac:dyDescent="0.3">
      <c r="A164" s="2" t="s">
        <v>2</v>
      </c>
      <c r="B164" s="3" t="s">
        <v>55</v>
      </c>
      <c r="C164" s="2" t="s">
        <v>31</v>
      </c>
      <c r="D164" s="1">
        <f>MEDIAN(E164:M164)</f>
        <v>-0.20664151810443601</v>
      </c>
      <c r="E164" s="1">
        <v>-0.31701952287207003</v>
      </c>
      <c r="F164" s="1">
        <v>-0.134124944410075</v>
      </c>
      <c r="G164" s="1">
        <v>-0.14334412150012901</v>
      </c>
      <c r="H164" s="1">
        <v>-0.23551049335216701</v>
      </c>
      <c r="I164" s="1">
        <v>-0.27867764612826301</v>
      </c>
      <c r="J164" s="1">
        <v>-0.20664151810443601</v>
      </c>
      <c r="K164" s="1">
        <v>-0.146956346574386</v>
      </c>
      <c r="L164" s="1">
        <v>-0.15493556978064499</v>
      </c>
      <c r="M164" s="1">
        <v>-0.25385367853517599</v>
      </c>
    </row>
    <row r="165" spans="1:13" ht="26.4" x14ac:dyDescent="0.3">
      <c r="A165" s="2" t="s">
        <v>2</v>
      </c>
      <c r="B165" s="3" t="s">
        <v>55</v>
      </c>
      <c r="C165" s="2" t="s">
        <v>64</v>
      </c>
      <c r="D165" s="1">
        <f>MEDIAN(E165:M165)</f>
        <v>-0.16863474141109899</v>
      </c>
      <c r="E165" s="1">
        <v>-0.142096909925265</v>
      </c>
      <c r="F165" s="1">
        <v>-0.27480227681233499</v>
      </c>
      <c r="G165" s="1">
        <v>-0.16863474141109899</v>
      </c>
      <c r="H165" s="1">
        <v>-0.159785657586973</v>
      </c>
      <c r="I165" s="1">
        <v>-0.16230283185279501</v>
      </c>
      <c r="J165" s="1">
        <v>-0.29912333940807101</v>
      </c>
      <c r="K165" s="1">
        <v>-0.23712614443094701</v>
      </c>
      <c r="L165" s="1">
        <v>-0.19674626268883799</v>
      </c>
      <c r="M165" s="1">
        <v>-0.16095741389186999</v>
      </c>
    </row>
    <row r="166" spans="1:13" ht="26.4" x14ac:dyDescent="0.3">
      <c r="A166" s="2" t="s">
        <v>2</v>
      </c>
      <c r="B166" s="3" t="s">
        <v>55</v>
      </c>
      <c r="C166" s="2" t="s">
        <v>29</v>
      </c>
      <c r="D166" s="1">
        <f>MEDIAN(E166:M166)</f>
        <v>-0.16225809175254899</v>
      </c>
      <c r="E166" s="1">
        <v>-0.27776047668474402</v>
      </c>
      <c r="F166" s="1">
        <v>-0.16664161266845001</v>
      </c>
      <c r="G166" s="1">
        <v>-0.139144433394112</v>
      </c>
      <c r="H166" s="1">
        <v>-0.231069582203146</v>
      </c>
      <c r="I166" s="1">
        <v>-0.150182413937896</v>
      </c>
      <c r="J166" s="1">
        <v>-5.8159905233196002E-2</v>
      </c>
      <c r="K166" s="1">
        <v>-0.20031872971749401</v>
      </c>
      <c r="L166" s="1">
        <v>-0.11520201412481899</v>
      </c>
      <c r="M166" s="1">
        <v>-0.16225809175254899</v>
      </c>
    </row>
    <row r="167" spans="1:13" ht="26.4" x14ac:dyDescent="0.3">
      <c r="A167" s="2" t="s">
        <v>2</v>
      </c>
      <c r="B167" s="3" t="s">
        <v>55</v>
      </c>
      <c r="C167" s="2" t="s">
        <v>28</v>
      </c>
      <c r="D167" s="1">
        <f>MEDIAN(E167:M167)</f>
        <v>-0.15049103846696499</v>
      </c>
      <c r="E167" s="1">
        <v>-0.158369601685631</v>
      </c>
      <c r="F167" s="1">
        <v>0.118363696993645</v>
      </c>
      <c r="G167" s="1">
        <v>-0.15049103846696499</v>
      </c>
      <c r="H167" s="1">
        <v>-0.154645369173495</v>
      </c>
      <c r="I167" s="1">
        <v>-0.17230193183009301</v>
      </c>
      <c r="J167" s="1">
        <v>-0.15787360616945101</v>
      </c>
      <c r="K167" s="1">
        <v>-5.3173437147781798E-2</v>
      </c>
      <c r="L167" s="1">
        <v>-8.8433654568173606E-2</v>
      </c>
      <c r="M167" s="1">
        <v>-0.117486498304746</v>
      </c>
    </row>
    <row r="168" spans="1:13" ht="26.4" x14ac:dyDescent="0.3">
      <c r="A168" s="2" t="s">
        <v>2</v>
      </c>
      <c r="B168" s="3" t="s">
        <v>55</v>
      </c>
      <c r="C168" s="2" t="s">
        <v>27</v>
      </c>
      <c r="D168" s="1">
        <f>MEDIAN(E168:M168)</f>
        <v>-0.12707439204705601</v>
      </c>
      <c r="E168" s="1">
        <v>-0.103307111289813</v>
      </c>
      <c r="F168" s="1">
        <v>-3.5763844849171403E-2</v>
      </c>
      <c r="G168" s="1">
        <v>-0.35595536441771602</v>
      </c>
      <c r="H168" s="1">
        <v>-4.8632514377689298E-2</v>
      </c>
      <c r="I168" s="1">
        <v>-0.181523036134669</v>
      </c>
      <c r="J168" s="1">
        <v>-0.115243142526541</v>
      </c>
      <c r="K168" s="1">
        <v>-0.12707439204705601</v>
      </c>
      <c r="L168" s="1">
        <v>-0.135038992465287</v>
      </c>
      <c r="M168" s="1">
        <v>-0.32718483816914901</v>
      </c>
    </row>
    <row r="169" spans="1:13" ht="26.4" x14ac:dyDescent="0.3">
      <c r="A169" s="2" t="s">
        <v>2</v>
      </c>
      <c r="B169" s="3" t="s">
        <v>55</v>
      </c>
      <c r="C169" s="2" t="s">
        <v>51</v>
      </c>
      <c r="D169" s="1">
        <f>MEDIAN(E169:M169)</f>
        <v>-0.10655815307790199</v>
      </c>
      <c r="E169" s="1">
        <v>-0.34691480901106703</v>
      </c>
      <c r="F169" s="1">
        <v>-0.14462616022840799</v>
      </c>
      <c r="G169" s="1">
        <v>6.7520304976724801E-2</v>
      </c>
      <c r="H169" s="1">
        <v>-0.10655815307790199</v>
      </c>
      <c r="I169" s="1">
        <v>-6.1483133438550497E-2</v>
      </c>
      <c r="J169" s="1">
        <v>-0.18684064826725899</v>
      </c>
      <c r="K169" s="1">
        <v>-0.171433562997369</v>
      </c>
      <c r="L169" s="1">
        <v>-6.8044822219980802E-2</v>
      </c>
      <c r="M169" s="1">
        <v>-2.74509207622295E-3</v>
      </c>
    </row>
    <row r="170" spans="1:13" ht="26.4" x14ac:dyDescent="0.3">
      <c r="A170" s="2" t="s">
        <v>2</v>
      </c>
      <c r="B170" s="3" t="s">
        <v>55</v>
      </c>
      <c r="C170" s="2" t="s">
        <v>26</v>
      </c>
      <c r="D170" s="1">
        <f>MEDIAN(E170:M170)</f>
        <v>-0.10048788765606</v>
      </c>
      <c r="E170" s="1">
        <v>-0.34979001001784099</v>
      </c>
      <c r="F170" s="1">
        <v>-0.16971379821326599</v>
      </c>
      <c r="G170" s="1">
        <v>-0.21514929101701</v>
      </c>
      <c r="H170" s="1">
        <v>7.27776581817806E-2</v>
      </c>
      <c r="I170" s="1">
        <v>-0.19071766514179</v>
      </c>
      <c r="J170" s="1">
        <v>-8.87127840332608E-2</v>
      </c>
      <c r="K170" s="1">
        <v>-9.5117646801502503E-2</v>
      </c>
      <c r="L170" s="1">
        <v>-0.10048788765606</v>
      </c>
      <c r="M170" s="1">
        <v>0.108044555830293</v>
      </c>
    </row>
    <row r="171" spans="1:13" ht="26.4" x14ac:dyDescent="0.3">
      <c r="A171" s="2" t="s">
        <v>2</v>
      </c>
      <c r="B171" s="3" t="s">
        <v>55</v>
      </c>
      <c r="C171" s="2" t="s">
        <v>25</v>
      </c>
      <c r="D171" s="1">
        <f>MEDIAN(E171:M171)</f>
        <v>-9.9613875431194099E-2</v>
      </c>
      <c r="E171" s="1">
        <v>-6.1824833320554697E-2</v>
      </c>
      <c r="F171" s="1">
        <v>-0.184223749964358</v>
      </c>
      <c r="G171" s="1">
        <v>-2.4343783968539499E-2</v>
      </c>
      <c r="H171" s="1">
        <v>5.7470536896821599E-2</v>
      </c>
      <c r="I171" s="1">
        <v>-9.9613875431194099E-2</v>
      </c>
      <c r="J171" s="1">
        <v>-0.120086883158511</v>
      </c>
      <c r="K171" s="1">
        <v>-5.9075364836712899E-2</v>
      </c>
      <c r="L171" s="1">
        <v>-0.16014518608485701</v>
      </c>
      <c r="M171" s="1">
        <v>-0.212115635631551</v>
      </c>
    </row>
    <row r="172" spans="1:13" ht="26.4" x14ac:dyDescent="0.3">
      <c r="A172" s="2" t="s">
        <v>2</v>
      </c>
      <c r="B172" s="3" t="s">
        <v>55</v>
      </c>
      <c r="C172" s="2" t="s">
        <v>23</v>
      </c>
      <c r="D172" s="1">
        <f>MEDIAN(E172:M172)</f>
        <v>-9.2918376306231801E-2</v>
      </c>
      <c r="E172" s="1">
        <v>-0.37491591729801799</v>
      </c>
      <c r="F172" s="1">
        <v>-5.48766798517525E-2</v>
      </c>
      <c r="G172" s="1">
        <v>1.02471314098621E-2</v>
      </c>
      <c r="H172" s="1">
        <v>-8.2598261540771198E-2</v>
      </c>
      <c r="I172" s="1">
        <v>-0.25981629107858201</v>
      </c>
      <c r="J172" s="1">
        <v>-9.2918376306231801E-2</v>
      </c>
      <c r="K172" s="1">
        <v>-0.118530460224867</v>
      </c>
      <c r="L172" s="1">
        <v>-0.12094543193901799</v>
      </c>
      <c r="M172" s="1">
        <v>3.4259604785712898E-3</v>
      </c>
    </row>
    <row r="173" spans="1:13" ht="26.4" x14ac:dyDescent="0.3">
      <c r="A173" s="2" t="s">
        <v>2</v>
      </c>
      <c r="B173" s="3" t="s">
        <v>55</v>
      </c>
      <c r="C173" s="2" t="s">
        <v>22</v>
      </c>
      <c r="D173" s="1">
        <f>MEDIAN(E173:M173)</f>
        <v>-8.0255435096636005E-2</v>
      </c>
      <c r="E173" s="1">
        <v>2.1473534803884E-2</v>
      </c>
      <c r="F173" s="1">
        <v>-5.2968544084703799E-2</v>
      </c>
      <c r="G173" s="1">
        <v>-0.357186768521771</v>
      </c>
      <c r="H173" s="1">
        <v>-0.215410463185327</v>
      </c>
      <c r="I173" s="1">
        <v>-0.12827090733541099</v>
      </c>
      <c r="J173" s="1">
        <v>-6.9613917025022704E-2</v>
      </c>
      <c r="K173" s="1">
        <v>-7.8461050804933999E-2</v>
      </c>
      <c r="L173" s="1">
        <v>-8.0255435096636005E-2</v>
      </c>
      <c r="M173" s="1">
        <v>-0.16947276171596501</v>
      </c>
    </row>
    <row r="174" spans="1:13" ht="26.4" x14ac:dyDescent="0.3">
      <c r="A174" s="2" t="s">
        <v>2</v>
      </c>
      <c r="B174" s="3" t="s">
        <v>55</v>
      </c>
      <c r="C174" s="2" t="s">
        <v>21</v>
      </c>
      <c r="D174" s="1">
        <f>MEDIAN(E174:M174)</f>
        <v>-8.0172416254932599E-2</v>
      </c>
      <c r="E174" s="1">
        <v>0.16578568354182699</v>
      </c>
      <c r="F174" s="1">
        <v>8.3935440617288998E-2</v>
      </c>
      <c r="G174" s="1">
        <v>-0.17226695872335099</v>
      </c>
      <c r="H174" s="1">
        <v>-8.0172416254932599E-2</v>
      </c>
      <c r="I174" s="1">
        <v>-9.4916078384616701E-2</v>
      </c>
      <c r="J174" s="1">
        <v>-3.5503769312573298E-2</v>
      </c>
      <c r="K174" s="1">
        <v>1.9839451061163801E-2</v>
      </c>
      <c r="L174" s="1">
        <v>-8.6464455217951694E-2</v>
      </c>
      <c r="M174" s="1">
        <v>-0.13888517887992699</v>
      </c>
    </row>
    <row r="175" spans="1:13" ht="26.4" x14ac:dyDescent="0.3">
      <c r="A175" s="2" t="s">
        <v>2</v>
      </c>
      <c r="B175" s="3" t="s">
        <v>55</v>
      </c>
      <c r="C175" s="2" t="s">
        <v>63</v>
      </c>
      <c r="D175" s="1">
        <f>MEDIAN(E175:M175)</f>
        <v>-7.28125472379125E-2</v>
      </c>
      <c r="E175" s="1">
        <v>0.12439934901149199</v>
      </c>
      <c r="F175" s="1">
        <v>1.44902549929351E-2</v>
      </c>
      <c r="G175" s="1">
        <v>-0.32073810804921499</v>
      </c>
      <c r="H175" s="1">
        <v>-9.1621705792694505E-2</v>
      </c>
      <c r="I175" s="1">
        <v>-0.10071925929658999</v>
      </c>
      <c r="J175" s="1">
        <v>-7.28125472379125E-2</v>
      </c>
      <c r="K175" s="1">
        <v>-8.6087479178983198E-2</v>
      </c>
      <c r="L175" s="1">
        <v>-5.88158793014757E-2</v>
      </c>
      <c r="M175" s="1">
        <v>-7.0739078481602297E-2</v>
      </c>
    </row>
    <row r="176" spans="1:13" ht="26.4" x14ac:dyDescent="0.3">
      <c r="A176" s="2" t="s">
        <v>2</v>
      </c>
      <c r="B176" s="3" t="s">
        <v>55</v>
      </c>
      <c r="C176" s="2" t="s">
        <v>62</v>
      </c>
      <c r="D176" s="1">
        <f>MEDIAN(E176:M176)</f>
        <v>-5.1444187211022098E-2</v>
      </c>
      <c r="E176" s="1">
        <v>0.118271161260986</v>
      </c>
      <c r="F176" s="1">
        <v>5.2183664329110001E-2</v>
      </c>
      <c r="G176" s="1">
        <v>-6.9072622069727904E-2</v>
      </c>
      <c r="H176" s="1">
        <v>9.3033596846229902E-2</v>
      </c>
      <c r="I176" s="1">
        <v>-9.7222661518872794E-2</v>
      </c>
      <c r="J176" s="1">
        <v>-6.6549526099319703E-2</v>
      </c>
      <c r="K176" s="1">
        <v>-5.6075557276953998E-3</v>
      </c>
      <c r="L176" s="1">
        <v>-5.1444187211022098E-2</v>
      </c>
      <c r="M176" s="1">
        <v>-5.9429564551355799E-2</v>
      </c>
    </row>
    <row r="177" spans="1:13" ht="26.4" x14ac:dyDescent="0.3">
      <c r="A177" s="2" t="s">
        <v>2</v>
      </c>
      <c r="B177" s="3" t="s">
        <v>55</v>
      </c>
      <c r="C177" s="2" t="s">
        <v>50</v>
      </c>
      <c r="D177" s="1">
        <f>MEDIAN(E177:M177)</f>
        <v>-3.2951879041991601E-2</v>
      </c>
      <c r="E177" s="1">
        <v>-3.2951879041991601E-2</v>
      </c>
      <c r="F177" s="1">
        <v>-3.3773817635086703E-2</v>
      </c>
      <c r="G177" s="1">
        <v>-0.43269487589169697</v>
      </c>
      <c r="H177" s="1">
        <v>1.83589989220149E-2</v>
      </c>
      <c r="I177" s="1">
        <v>-0.232382192750343</v>
      </c>
      <c r="J177" s="1">
        <v>1.5590569301780001E-2</v>
      </c>
      <c r="K177" s="1">
        <v>-2.7148993864498702E-3</v>
      </c>
      <c r="L177" s="1">
        <v>-4.7389500274031403E-2</v>
      </c>
      <c r="M177" s="1">
        <v>-3.0280870086125001E-2</v>
      </c>
    </row>
    <row r="178" spans="1:13" ht="26.4" x14ac:dyDescent="0.3">
      <c r="A178" s="2" t="s">
        <v>2</v>
      </c>
      <c r="B178" s="3" t="s">
        <v>55</v>
      </c>
      <c r="C178" s="2" t="s">
        <v>49</v>
      </c>
      <c r="D178" s="1">
        <f>MEDIAN(E178:M178)</f>
        <v>-2.80089240916402E-2</v>
      </c>
      <c r="E178" s="1">
        <v>-8.2130391550886403E-2</v>
      </c>
      <c r="F178" s="1">
        <v>3.3167507474175198E-2</v>
      </c>
      <c r="G178" s="1">
        <v>-2.80089240916402E-2</v>
      </c>
      <c r="H178" s="1">
        <v>8.4460546019891503E-2</v>
      </c>
      <c r="I178" s="1">
        <v>-0.163707666530408</v>
      </c>
      <c r="J178" s="1">
        <v>-4.9900054904343003E-2</v>
      </c>
      <c r="K178" s="1">
        <v>-7.3441126987471503E-2</v>
      </c>
      <c r="L178" s="1">
        <v>1.7325383221064701E-2</v>
      </c>
      <c r="M178" s="1">
        <v>4.77251435070839E-2</v>
      </c>
    </row>
    <row r="179" spans="1:13" ht="26.4" x14ac:dyDescent="0.3">
      <c r="A179" s="2" t="s">
        <v>2</v>
      </c>
      <c r="B179" s="3" t="s">
        <v>55</v>
      </c>
      <c r="C179" s="2" t="s">
        <v>48</v>
      </c>
      <c r="D179" s="1">
        <f>MEDIAN(E179:M179)</f>
        <v>-2.71101938283323E-2</v>
      </c>
      <c r="E179" s="1">
        <v>-2.4190337048109301E-2</v>
      </c>
      <c r="F179" s="1">
        <v>-0.127018939349507</v>
      </c>
      <c r="G179" s="1">
        <v>0.16422488137674099</v>
      </c>
      <c r="H179" s="1">
        <v>-0.105777610371276</v>
      </c>
      <c r="I179" s="1">
        <v>-2.68284720417E-2</v>
      </c>
      <c r="J179" s="1">
        <v>-0.23437739598594201</v>
      </c>
      <c r="K179" s="1">
        <v>-0.115974180317546</v>
      </c>
      <c r="L179" s="1">
        <v>-2.6505345303157301E-2</v>
      </c>
      <c r="M179" s="1">
        <v>-2.71101938283323E-2</v>
      </c>
    </row>
    <row r="180" spans="1:13" ht="26.4" x14ac:dyDescent="0.3">
      <c r="A180" s="2" t="s">
        <v>2</v>
      </c>
      <c r="B180" s="3" t="s">
        <v>55</v>
      </c>
      <c r="C180" s="2" t="s">
        <v>17</v>
      </c>
      <c r="D180" s="1">
        <f>MEDIAN(E180:M180)</f>
        <v>-2.2576954704504899E-2</v>
      </c>
      <c r="E180" s="1">
        <v>-1.0717982457601199E-2</v>
      </c>
      <c r="F180" s="1">
        <v>-6.7788597748725601E-2</v>
      </c>
      <c r="G180" s="1">
        <v>-0.26113044211242598</v>
      </c>
      <c r="H180" s="1">
        <v>-6.0177554477058401E-2</v>
      </c>
      <c r="I180" s="1">
        <v>-2.2576954704504899E-2</v>
      </c>
      <c r="J180" s="1">
        <v>7.2946835376272695E-2</v>
      </c>
      <c r="K180" s="1">
        <v>-4.2977535624119101E-2</v>
      </c>
      <c r="L180" s="1">
        <v>1.42171139802275E-2</v>
      </c>
      <c r="M180" s="1">
        <v>8.7689948135604406E-2</v>
      </c>
    </row>
    <row r="181" spans="1:13" ht="26.4" x14ac:dyDescent="0.3">
      <c r="A181" s="2" t="s">
        <v>2</v>
      </c>
      <c r="B181" s="3" t="s">
        <v>55</v>
      </c>
      <c r="C181" s="2" t="s">
        <v>15</v>
      </c>
      <c r="D181" s="1">
        <f>MEDIAN(E181:M181)</f>
        <v>-6.4924411516342397E-3</v>
      </c>
      <c r="E181" s="1">
        <v>8.4407379916026495E-2</v>
      </c>
      <c r="F181" s="1">
        <v>-1.65024249666904E-2</v>
      </c>
      <c r="G181" s="1">
        <v>-6.4943839495690103E-2</v>
      </c>
      <c r="H181" s="1">
        <v>-6.2116209913476599E-2</v>
      </c>
      <c r="I181" s="1">
        <v>-0.12849916205526399</v>
      </c>
      <c r="J181" s="1">
        <v>0.22987901822380399</v>
      </c>
      <c r="K181" s="1">
        <v>2.6157815765802301E-2</v>
      </c>
      <c r="L181" s="1">
        <v>6.6233730016814304E-2</v>
      </c>
      <c r="M181" s="1">
        <v>-6.4924411516342397E-3</v>
      </c>
    </row>
    <row r="182" spans="1:13" ht="26.4" x14ac:dyDescent="0.3">
      <c r="A182" s="2" t="s">
        <v>2</v>
      </c>
      <c r="B182" s="3" t="s">
        <v>55</v>
      </c>
      <c r="C182" s="2" t="s">
        <v>14</v>
      </c>
      <c r="D182" s="1">
        <f>MEDIAN(E182:M182)</f>
        <v>-1.0376230382462201E-3</v>
      </c>
      <c r="E182" s="1">
        <v>-1.0376230382462201E-3</v>
      </c>
      <c r="F182" s="1">
        <v>-1.55571178247908E-2</v>
      </c>
      <c r="G182" s="1">
        <v>0.16954072305918899</v>
      </c>
      <c r="H182" s="1">
        <v>1.2164993738212899E-2</v>
      </c>
      <c r="I182" s="1">
        <v>-2.64909548271661E-2</v>
      </c>
      <c r="J182" s="1">
        <v>4.7949511231195299E-2</v>
      </c>
      <c r="K182" s="1">
        <v>-1.4143334308888301E-2</v>
      </c>
      <c r="L182" s="1">
        <v>-2.62406999679974E-2</v>
      </c>
      <c r="M182" s="1">
        <v>0.12634510963875001</v>
      </c>
    </row>
    <row r="183" spans="1:13" ht="26.4" x14ac:dyDescent="0.3">
      <c r="A183" s="2" t="s">
        <v>2</v>
      </c>
      <c r="B183" s="3" t="s">
        <v>55</v>
      </c>
      <c r="C183" s="2" t="s">
        <v>13</v>
      </c>
      <c r="D183" s="1">
        <f>MEDIAN(E183:M183)</f>
        <v>3.59123658769094E-3</v>
      </c>
      <c r="E183" s="1">
        <v>-2.3921868988830901E-2</v>
      </c>
      <c r="F183" s="1">
        <v>-2.8529812357762099E-2</v>
      </c>
      <c r="G183" s="1">
        <v>0.241907924044099</v>
      </c>
      <c r="H183" s="1">
        <v>3.59123658769094E-3</v>
      </c>
      <c r="I183" s="1">
        <v>-8.3874021070050098E-2</v>
      </c>
      <c r="J183" s="1">
        <v>0.17285980280949001</v>
      </c>
      <c r="K183" s="1">
        <v>8.3679525044106307E-2</v>
      </c>
      <c r="L183" s="1">
        <v>3.8964559971138603E-2</v>
      </c>
      <c r="M183" s="1">
        <v>-7.0805236780334402E-2</v>
      </c>
    </row>
    <row r="184" spans="1:13" ht="26.4" x14ac:dyDescent="0.3">
      <c r="A184" s="2" t="s">
        <v>2</v>
      </c>
      <c r="B184" s="3" t="s">
        <v>55</v>
      </c>
      <c r="C184" s="2" t="s">
        <v>61</v>
      </c>
      <c r="D184" s="1">
        <f>MEDIAN(E184:M184)</f>
        <v>9.8448365420698708E-3</v>
      </c>
      <c r="E184" s="1">
        <v>-6.23320388958584E-4</v>
      </c>
      <c r="F184" s="1">
        <v>-6.3197763708879601E-3</v>
      </c>
      <c r="G184" s="1">
        <v>-0.14155744896439601</v>
      </c>
      <c r="H184" s="1">
        <v>0.17097660868583101</v>
      </c>
      <c r="I184" s="1">
        <v>-8.2576350320087005E-2</v>
      </c>
      <c r="J184" s="1">
        <v>4.1793805782051802E-2</v>
      </c>
      <c r="K184" s="1">
        <v>0.12893335071350101</v>
      </c>
      <c r="L184" s="1">
        <v>9.8448365420698708E-3</v>
      </c>
      <c r="M184" s="1">
        <v>0.23611106130450801</v>
      </c>
    </row>
    <row r="185" spans="1:13" ht="26.4" x14ac:dyDescent="0.3">
      <c r="A185" s="2" t="s">
        <v>2</v>
      </c>
      <c r="B185" s="3" t="s">
        <v>55</v>
      </c>
      <c r="C185" s="2" t="s">
        <v>11</v>
      </c>
      <c r="D185" s="1">
        <f>MEDIAN(E185:M185)</f>
        <v>1.1105050906940001E-2</v>
      </c>
      <c r="E185" s="1">
        <v>7.0444026916341398E-2</v>
      </c>
      <c r="F185" s="1">
        <v>1.1979433408373199E-2</v>
      </c>
      <c r="G185" s="1">
        <v>-0.356805756118735</v>
      </c>
      <c r="H185" s="1">
        <v>0.113767053156019</v>
      </c>
      <c r="I185" s="1">
        <v>-0.108498812335538</v>
      </c>
      <c r="J185" s="1">
        <v>-0.12243929390584</v>
      </c>
      <c r="K185" s="1">
        <v>-8.3775619378123403E-3</v>
      </c>
      <c r="L185" s="1">
        <v>1.1105050906940001E-2</v>
      </c>
      <c r="M185" s="1">
        <v>4.80796841845888E-2</v>
      </c>
    </row>
    <row r="186" spans="1:13" ht="26.4" x14ac:dyDescent="0.3">
      <c r="A186" s="2" t="s">
        <v>2</v>
      </c>
      <c r="B186" s="3" t="s">
        <v>55</v>
      </c>
      <c r="C186" s="2" t="s">
        <v>60</v>
      </c>
      <c r="D186" s="1">
        <f>MEDIAN(E186:M186)</f>
        <v>1.70608253334581E-2</v>
      </c>
      <c r="E186" s="1">
        <v>0.19027005765041799</v>
      </c>
      <c r="F186" s="1">
        <v>1.10650909672319E-2</v>
      </c>
      <c r="G186" s="1">
        <v>0.31919250026024598</v>
      </c>
      <c r="H186" s="1">
        <v>0.20536895436567701</v>
      </c>
      <c r="I186" s="1">
        <v>-0.16500701379452201</v>
      </c>
      <c r="J186" s="1">
        <v>1.0178795861890001E-3</v>
      </c>
      <c r="K186" s="1">
        <v>-7.5423420441899799E-2</v>
      </c>
      <c r="L186" s="1">
        <v>6.4978912709240097E-2</v>
      </c>
      <c r="M186" s="1">
        <v>1.70608253334581E-2</v>
      </c>
    </row>
    <row r="187" spans="1:13" ht="26.4" x14ac:dyDescent="0.3">
      <c r="A187" s="2" t="s">
        <v>2</v>
      </c>
      <c r="B187" s="3" t="s">
        <v>55</v>
      </c>
      <c r="C187" s="2" t="s">
        <v>8</v>
      </c>
      <c r="D187" s="1">
        <f>MEDIAN(E187:M187)</f>
        <v>4.2362275287457299E-2</v>
      </c>
      <c r="E187" s="1">
        <v>0.17012783284038699</v>
      </c>
      <c r="F187" s="1">
        <v>-4.8653797594548E-2</v>
      </c>
      <c r="G187" s="1">
        <v>4.2362275287457299E-2</v>
      </c>
      <c r="H187" s="1">
        <v>0.11554177472516799</v>
      </c>
      <c r="I187" s="1">
        <v>-0.23536376375117701</v>
      </c>
      <c r="J187" s="1">
        <v>0.15388903907002199</v>
      </c>
      <c r="K187" s="1">
        <v>-8.2737064872788202E-2</v>
      </c>
      <c r="L187" s="1">
        <v>1.51344299628581E-2</v>
      </c>
      <c r="M187" s="1">
        <v>7.2000435617164099E-2</v>
      </c>
    </row>
    <row r="188" spans="1:13" ht="26.4" x14ac:dyDescent="0.3">
      <c r="A188" s="2" t="s">
        <v>2</v>
      </c>
      <c r="B188" s="3" t="s">
        <v>55</v>
      </c>
      <c r="C188" s="2" t="s">
        <v>7</v>
      </c>
      <c r="D188" s="1">
        <f>MEDIAN(E188:M188)</f>
        <v>4.2469203809262203E-2</v>
      </c>
      <c r="E188" s="1">
        <v>-0.19303462267416499</v>
      </c>
      <c r="F188" s="1">
        <v>0.12987738352742001</v>
      </c>
      <c r="G188" s="1">
        <v>0.17347033980495999</v>
      </c>
      <c r="H188" s="1">
        <v>-4.9247497308435799E-2</v>
      </c>
      <c r="I188" s="1">
        <v>4.2469203809262203E-2</v>
      </c>
      <c r="J188" s="1">
        <v>5.7185219073542001E-2</v>
      </c>
      <c r="K188" s="1">
        <v>-2.7824790668492999E-2</v>
      </c>
      <c r="L188" s="1">
        <v>-2.0206906925196999E-2</v>
      </c>
      <c r="M188" s="1">
        <v>8.5997077093895202E-2</v>
      </c>
    </row>
    <row r="189" spans="1:13" ht="26.4" x14ac:dyDescent="0.3">
      <c r="A189" s="2" t="s">
        <v>2</v>
      </c>
      <c r="B189" s="3" t="s">
        <v>55</v>
      </c>
      <c r="C189" s="2" t="s">
        <v>5</v>
      </c>
      <c r="D189" s="1">
        <f>MEDIAN(E189:M189)</f>
        <v>4.4532763433108198E-2</v>
      </c>
      <c r="E189" s="1">
        <v>3.1570325716194697E-2</v>
      </c>
      <c r="F189" s="1">
        <v>-6.2077200674401797E-2</v>
      </c>
      <c r="G189" s="1">
        <v>0.23377547784767599</v>
      </c>
      <c r="H189" s="1">
        <v>4.4532763433108198E-2</v>
      </c>
      <c r="I189" s="1">
        <v>0.23409325392959801</v>
      </c>
      <c r="J189" s="1">
        <v>-3.2834976589779803E-2</v>
      </c>
      <c r="K189" s="1">
        <v>-5.5841065816129999E-2</v>
      </c>
      <c r="L189" s="1">
        <v>5.8505966556696397E-2</v>
      </c>
      <c r="M189" s="1">
        <v>9.0133816737991104E-2</v>
      </c>
    </row>
    <row r="190" spans="1:13" ht="26.4" x14ac:dyDescent="0.3">
      <c r="A190" s="2" t="s">
        <v>2</v>
      </c>
      <c r="B190" s="3" t="s">
        <v>55</v>
      </c>
      <c r="C190" s="2" t="s">
        <v>4</v>
      </c>
      <c r="D190" s="1">
        <f>MEDIAN(E190:M190)</f>
        <v>5.10072929259461E-2</v>
      </c>
      <c r="E190" s="1">
        <v>1.2158911325113901E-3</v>
      </c>
      <c r="F190" s="1">
        <v>5.4824627249425002E-2</v>
      </c>
      <c r="G190" s="1">
        <v>0.171911555117159</v>
      </c>
      <c r="H190" s="1">
        <v>5.2252558666992098E-2</v>
      </c>
      <c r="I190" s="1">
        <v>0.21403942988541</v>
      </c>
      <c r="J190" s="1">
        <v>2.3644589390733099E-2</v>
      </c>
      <c r="K190" s="1">
        <v>5.10072929259461E-2</v>
      </c>
      <c r="L190" s="1">
        <v>1.5962555932418802E-2</v>
      </c>
      <c r="M190" s="1">
        <v>4.6235882393614897E-2</v>
      </c>
    </row>
    <row r="191" spans="1:13" ht="26.4" x14ac:dyDescent="0.3">
      <c r="A191" s="2" t="s">
        <v>2</v>
      </c>
      <c r="B191" s="3" t="s">
        <v>55</v>
      </c>
      <c r="C191" s="2" t="s">
        <v>59</v>
      </c>
      <c r="D191" s="1">
        <f>MEDIAN(E191:M191)</f>
        <v>5.3230267901539202E-2</v>
      </c>
      <c r="E191" s="1">
        <v>0.19397632931574299</v>
      </c>
      <c r="F191" s="1">
        <v>0.13895467908751499</v>
      </c>
      <c r="G191" s="1">
        <v>3.4009299155002802E-2</v>
      </c>
      <c r="H191" s="1">
        <v>0.166141478296502</v>
      </c>
      <c r="I191" s="1">
        <v>6.8922162143081195E-2</v>
      </c>
      <c r="J191" s="1">
        <v>-2.1285387403403699E-2</v>
      </c>
      <c r="K191" s="1">
        <v>3.37228635581324E-2</v>
      </c>
      <c r="L191" s="1">
        <v>5.3230267901539202E-2</v>
      </c>
      <c r="M191" s="1">
        <v>6.2041708765276701E-3</v>
      </c>
    </row>
    <row r="192" spans="1:13" ht="26.4" x14ac:dyDescent="0.3">
      <c r="A192" s="2" t="s">
        <v>2</v>
      </c>
      <c r="B192" s="3" t="s">
        <v>55</v>
      </c>
      <c r="C192" s="2" t="s">
        <v>58</v>
      </c>
      <c r="D192" s="1">
        <f>MEDIAN(E192:M192)</f>
        <v>7.2401807189081999E-2</v>
      </c>
      <c r="E192" s="1">
        <v>0.13932581200722299</v>
      </c>
      <c r="F192" s="1">
        <v>0.10946099416341599</v>
      </c>
      <c r="G192" s="1">
        <v>7.3355311640042206E-2</v>
      </c>
      <c r="H192" s="1">
        <v>1.7008503044152599E-2</v>
      </c>
      <c r="I192" s="1">
        <v>0.39752653153275103</v>
      </c>
      <c r="J192" s="1">
        <v>7.2401807189081999E-2</v>
      </c>
      <c r="K192" s="1">
        <v>-1.24941953950004E-2</v>
      </c>
      <c r="L192" s="1">
        <v>5.49534647450046E-2</v>
      </c>
      <c r="M192" s="1">
        <v>5.35088580067642E-2</v>
      </c>
    </row>
    <row r="193" spans="1:13" ht="26.4" x14ac:dyDescent="0.3">
      <c r="A193" s="2" t="s">
        <v>2</v>
      </c>
      <c r="B193" s="3" t="s">
        <v>55</v>
      </c>
      <c r="C193" s="2" t="s">
        <v>3</v>
      </c>
      <c r="D193" s="1">
        <f>MEDIAN(E193:M193)</f>
        <v>8.0850356254588807E-2</v>
      </c>
      <c r="E193" s="1">
        <v>0.24601569885378399</v>
      </c>
      <c r="F193" s="1">
        <v>-0.14736036370314001</v>
      </c>
      <c r="G193" s="1">
        <v>0.13554256725514099</v>
      </c>
      <c r="H193" s="1">
        <v>0.11978068551269599</v>
      </c>
      <c r="I193" s="1">
        <v>9.8972843587570095E-2</v>
      </c>
      <c r="J193" s="1">
        <v>3.2664261740808602E-2</v>
      </c>
      <c r="K193" s="1">
        <v>8.0850356254588807E-2</v>
      </c>
      <c r="L193" s="1">
        <v>1.05226794677499E-2</v>
      </c>
      <c r="M193" s="1">
        <v>3.0602955116010699E-2</v>
      </c>
    </row>
    <row r="194" spans="1:13" ht="26.4" x14ac:dyDescent="0.3">
      <c r="A194" s="2" t="s">
        <v>2</v>
      </c>
      <c r="B194" s="3" t="s">
        <v>55</v>
      </c>
      <c r="C194" s="2" t="s">
        <v>57</v>
      </c>
      <c r="D194" s="1">
        <f>MEDIAN(E194:M194)</f>
        <v>9.2735899141816097E-2</v>
      </c>
      <c r="E194" s="1">
        <v>2.94923317839219E-2</v>
      </c>
      <c r="F194" s="1">
        <v>9.3904139441408005E-2</v>
      </c>
      <c r="G194" s="1">
        <v>9.2735899141816097E-2</v>
      </c>
      <c r="H194" s="1">
        <v>8.8391886444069798E-2</v>
      </c>
      <c r="I194" s="1">
        <v>0.11820092315184701</v>
      </c>
      <c r="J194" s="1">
        <v>0.110796496513256</v>
      </c>
      <c r="K194" s="1">
        <v>2.0416258650337402E-2</v>
      </c>
      <c r="L194" s="1">
        <v>5.3098541078566201E-2</v>
      </c>
      <c r="M194" s="1">
        <v>0.15946634992331701</v>
      </c>
    </row>
    <row r="195" spans="1:13" ht="26.4" x14ac:dyDescent="0.3">
      <c r="A195" s="2" t="s">
        <v>2</v>
      </c>
      <c r="B195" s="3" t="s">
        <v>55</v>
      </c>
      <c r="C195" s="2" t="s">
        <v>56</v>
      </c>
      <c r="D195" s="1">
        <f>MEDIAN(E195:M195)</f>
        <v>0.12918971458029899</v>
      </c>
      <c r="E195" s="1">
        <v>0.112799007555514</v>
      </c>
      <c r="F195" s="1">
        <v>3.7156798099911403E-2</v>
      </c>
      <c r="G195" s="1">
        <v>0.16524074750714299</v>
      </c>
      <c r="H195" s="1">
        <v>0.111823065863195</v>
      </c>
      <c r="I195" s="1">
        <v>0.108921199396618</v>
      </c>
      <c r="J195" s="1">
        <v>0.15508334531569601</v>
      </c>
      <c r="K195" s="1">
        <v>0.16982194267155701</v>
      </c>
      <c r="L195" s="1">
        <v>0.12918971458029899</v>
      </c>
      <c r="M195" s="1">
        <v>0.15878189026530601</v>
      </c>
    </row>
    <row r="196" spans="1:13" ht="26.4" x14ac:dyDescent="0.3">
      <c r="A196" s="2" t="s">
        <v>2</v>
      </c>
      <c r="B196" s="3" t="s">
        <v>55</v>
      </c>
      <c r="C196" s="2" t="s">
        <v>0</v>
      </c>
      <c r="D196" s="1">
        <f>MEDIAN(E196:M196)</f>
        <v>0.14985022764020001</v>
      </c>
      <c r="E196" s="1">
        <v>1.7972035875160899E-2</v>
      </c>
      <c r="F196" s="1">
        <v>3.0593649770750499E-2</v>
      </c>
      <c r="G196" s="1">
        <v>7.7119069987573396E-2</v>
      </c>
      <c r="H196" s="1">
        <v>0.19789775238702201</v>
      </c>
      <c r="I196" s="1">
        <v>0.15701328565162401</v>
      </c>
      <c r="J196" s="1">
        <v>0.26350540285208801</v>
      </c>
      <c r="K196" s="1">
        <v>0.14985022764020001</v>
      </c>
      <c r="L196" s="1">
        <v>0.110551083188905</v>
      </c>
      <c r="M196" s="1">
        <v>0.20471596089659799</v>
      </c>
    </row>
    <row r="197" spans="1:13" ht="26.4" x14ac:dyDescent="0.3">
      <c r="A197" s="2" t="s">
        <v>2</v>
      </c>
      <c r="B197" s="3" t="s">
        <v>55</v>
      </c>
      <c r="C197" s="2" t="s">
        <v>44</v>
      </c>
      <c r="D197" s="1">
        <f>MEDIAN(E197:M197)</f>
        <v>0.17423055973819601</v>
      </c>
      <c r="E197" s="1">
        <v>-0.183134256715759</v>
      </c>
      <c r="F197" s="1">
        <v>0.26849297498010699</v>
      </c>
      <c r="G197" s="1">
        <v>0.357903278228968</v>
      </c>
      <c r="H197" s="1">
        <v>0.17423055973819601</v>
      </c>
      <c r="I197" s="1">
        <v>0.13706756202593601</v>
      </c>
      <c r="J197" s="1">
        <v>0.164559135821081</v>
      </c>
      <c r="K197" s="1">
        <v>0.28038661898143502</v>
      </c>
      <c r="L197" s="1">
        <v>0.187173661781915</v>
      </c>
      <c r="M197" s="1">
        <v>0.12572693938323801</v>
      </c>
    </row>
    <row r="198" spans="1:13" ht="26.4" x14ac:dyDescent="0.3">
      <c r="A198" s="2" t="s">
        <v>2</v>
      </c>
      <c r="B198" s="3" t="s">
        <v>45</v>
      </c>
      <c r="C198" s="8" t="s">
        <v>43</v>
      </c>
      <c r="D198" s="4">
        <f>MEDIAN(E198:M198)</f>
        <v>-1.8828045528917099</v>
      </c>
      <c r="E198" s="6">
        <v>-0.98877079512657695</v>
      </c>
      <c r="F198" s="6">
        <v>-1.7398776070970601</v>
      </c>
      <c r="G198" s="6">
        <v>-2.5466252749900899</v>
      </c>
      <c r="H198" s="6">
        <v>-1.4688171387509501</v>
      </c>
      <c r="I198" s="6">
        <v>-2.3953459633454499</v>
      </c>
      <c r="J198" s="6">
        <v>-2.3888577851987098</v>
      </c>
      <c r="K198" s="6">
        <v>-1.9444245023100699</v>
      </c>
      <c r="L198" s="6">
        <v>-1.78693017485186</v>
      </c>
      <c r="M198" s="6">
        <v>-1.8828045528917099</v>
      </c>
    </row>
    <row r="199" spans="1:13" ht="26.4" x14ac:dyDescent="0.3">
      <c r="A199" s="2" t="s">
        <v>2</v>
      </c>
      <c r="B199" s="3" t="s">
        <v>45</v>
      </c>
      <c r="C199" s="8" t="s">
        <v>54</v>
      </c>
      <c r="D199" s="4">
        <f>MEDIAN(E199:M199)</f>
        <v>-1.46891696683132</v>
      </c>
      <c r="E199" s="6">
        <v>-1.46891696683132</v>
      </c>
      <c r="F199" s="6">
        <v>-1.87807569498323</v>
      </c>
      <c r="G199" s="6">
        <v>-1.45225219608763</v>
      </c>
      <c r="H199" s="6">
        <v>-1.5690157483682501</v>
      </c>
      <c r="I199" s="6">
        <v>-1.99389895249465</v>
      </c>
      <c r="J199" s="6">
        <v>-1.7655467939318401</v>
      </c>
      <c r="K199" s="6">
        <v>-1.2504856487878599</v>
      </c>
      <c r="L199" s="6">
        <v>-1.38669958123894</v>
      </c>
      <c r="M199" s="6">
        <v>-1.4553764686810799</v>
      </c>
    </row>
    <row r="200" spans="1:13" ht="26.4" x14ac:dyDescent="0.3">
      <c r="A200" s="2" t="s">
        <v>2</v>
      </c>
      <c r="B200" s="3" t="s">
        <v>45</v>
      </c>
      <c r="C200" s="8" t="s">
        <v>42</v>
      </c>
      <c r="D200" s="4">
        <f>MEDIAN(E200:M200)</f>
        <v>-0.84273988868201399</v>
      </c>
      <c r="E200" s="6">
        <v>-1.4841851289893799</v>
      </c>
      <c r="F200" s="6">
        <v>-0.65726361664153898</v>
      </c>
      <c r="G200" s="6">
        <v>-0.68977630238710097</v>
      </c>
      <c r="H200" s="6">
        <v>-0.68463018038425705</v>
      </c>
      <c r="I200" s="6">
        <v>-0.98745529381378805</v>
      </c>
      <c r="J200" s="6">
        <v>-0.99150338793615</v>
      </c>
      <c r="K200" s="6">
        <v>-0.78586904417151204</v>
      </c>
      <c r="L200" s="6">
        <v>-0.84273988868201399</v>
      </c>
      <c r="M200" s="6">
        <v>-1.11065401640315</v>
      </c>
    </row>
    <row r="201" spans="1:13" ht="26.4" x14ac:dyDescent="0.3">
      <c r="A201" s="2" t="s">
        <v>2</v>
      </c>
      <c r="B201" s="3" t="s">
        <v>45</v>
      </c>
      <c r="C201" s="8" t="s">
        <v>41</v>
      </c>
      <c r="D201" s="4">
        <f>MEDIAN(E201:M201)</f>
        <v>-0.81248611188383801</v>
      </c>
      <c r="E201" s="6">
        <v>-1.23170551810708</v>
      </c>
      <c r="F201" s="6">
        <v>-0.52099231378995203</v>
      </c>
      <c r="G201" s="6">
        <v>-0.69606085668949003</v>
      </c>
      <c r="H201" s="6">
        <v>-0.83265922667153003</v>
      </c>
      <c r="I201" s="6">
        <v>-1.261383164018</v>
      </c>
      <c r="J201" s="6">
        <v>-0.37194705841077902</v>
      </c>
      <c r="K201" s="6">
        <v>-0.96897989853901001</v>
      </c>
      <c r="L201" s="6">
        <v>-0.81248611188383801</v>
      </c>
      <c r="M201" s="6">
        <v>-0.74143229652125697</v>
      </c>
    </row>
    <row r="202" spans="1:13" ht="26.4" x14ac:dyDescent="0.3">
      <c r="A202" s="2" t="s">
        <v>2</v>
      </c>
      <c r="B202" s="3" t="s">
        <v>45</v>
      </c>
      <c r="C202" s="8" t="s">
        <v>40</v>
      </c>
      <c r="D202" s="4">
        <f>MEDIAN(E202:M202)</f>
        <v>-0.73679052707634296</v>
      </c>
      <c r="E202" s="6">
        <v>-0.96571172796004801</v>
      </c>
      <c r="F202" s="6">
        <v>-0.51441767180218501</v>
      </c>
      <c r="G202" s="6">
        <v>-1.01500869617304</v>
      </c>
      <c r="H202" s="6">
        <v>-0.66189122745468298</v>
      </c>
      <c r="I202" s="6">
        <v>-0.66018700106497297</v>
      </c>
      <c r="J202" s="6">
        <v>-0.73679052707634296</v>
      </c>
      <c r="K202" s="6">
        <v>-0.75102449062395404</v>
      </c>
      <c r="L202" s="6">
        <v>-0.679633811763241</v>
      </c>
      <c r="M202" s="6">
        <v>-0.81992516927357495</v>
      </c>
    </row>
    <row r="203" spans="1:13" ht="26.4" x14ac:dyDescent="0.3">
      <c r="A203" s="2" t="s">
        <v>2</v>
      </c>
      <c r="B203" s="3" t="s">
        <v>45</v>
      </c>
      <c r="C203" s="7" t="s">
        <v>38</v>
      </c>
      <c r="D203" s="1">
        <f>MEDIAN(E203:M203)</f>
        <v>-0.49261476782227098</v>
      </c>
      <c r="E203" s="6">
        <v>-0.63206709132205297</v>
      </c>
      <c r="F203" s="6">
        <v>-0.49416914308955401</v>
      </c>
      <c r="G203" s="6">
        <v>-0.27889147968044797</v>
      </c>
      <c r="H203" s="6">
        <v>-0.22295903689259999</v>
      </c>
      <c r="I203" s="6">
        <v>-0.122148875981794</v>
      </c>
      <c r="J203" s="6">
        <v>-4.7165957555726501E-3</v>
      </c>
      <c r="K203" s="6">
        <v>-0.49261476782227098</v>
      </c>
      <c r="L203" s="6">
        <v>-0.53953340782772996</v>
      </c>
      <c r="M203" s="6">
        <v>-1.02244235565999</v>
      </c>
    </row>
    <row r="204" spans="1:13" ht="26.4" x14ac:dyDescent="0.3">
      <c r="A204" s="2" t="s">
        <v>2</v>
      </c>
      <c r="B204" s="3" t="s">
        <v>45</v>
      </c>
      <c r="C204" s="7" t="s">
        <v>53</v>
      </c>
      <c r="D204" s="1">
        <f>MEDIAN(E204:M204)</f>
        <v>-0.44762522366492502</v>
      </c>
      <c r="E204" s="6">
        <v>-0.19923244507482901</v>
      </c>
      <c r="F204" s="6">
        <v>-0.18874204650116</v>
      </c>
      <c r="G204" s="6">
        <v>-0.447329496897717</v>
      </c>
      <c r="H204" s="6">
        <v>-0.44762522366492502</v>
      </c>
      <c r="I204" s="6">
        <v>-1.01750540933163</v>
      </c>
      <c r="J204" s="6">
        <v>-6.8148219854909896E-3</v>
      </c>
      <c r="K204" s="6">
        <v>-0.941349036647118</v>
      </c>
      <c r="L204" s="6">
        <v>-0.85978768830281704</v>
      </c>
      <c r="M204" s="6">
        <v>-0.52715884141323999</v>
      </c>
    </row>
    <row r="205" spans="1:13" ht="26.4" x14ac:dyDescent="0.3">
      <c r="A205" s="2" t="s">
        <v>2</v>
      </c>
      <c r="B205" s="3" t="s">
        <v>45</v>
      </c>
      <c r="C205" s="7" t="s">
        <v>37</v>
      </c>
      <c r="D205" s="1">
        <f>MEDIAN(E205:M205)</f>
        <v>-0.33295939996578</v>
      </c>
      <c r="E205" s="6">
        <v>-0.53531255584276605</v>
      </c>
      <c r="F205" s="6">
        <v>-0.36296857875141503</v>
      </c>
      <c r="G205" s="6">
        <v>-0.47621367398875297</v>
      </c>
      <c r="H205" s="6">
        <v>-0.17190285162434599</v>
      </c>
      <c r="I205" s="6">
        <v>-0.28256280333871597</v>
      </c>
      <c r="J205" s="6">
        <v>-0.33295939996578</v>
      </c>
      <c r="K205" s="6">
        <v>-0.19290580015664999</v>
      </c>
      <c r="L205" s="6">
        <v>-0.26252157100630802</v>
      </c>
      <c r="M205" s="6">
        <v>-0.34688679497429598</v>
      </c>
    </row>
    <row r="206" spans="1:13" ht="26.4" x14ac:dyDescent="0.3">
      <c r="A206" s="2" t="s">
        <v>2</v>
      </c>
      <c r="B206" s="3" t="s">
        <v>45</v>
      </c>
      <c r="C206" s="7" t="s">
        <v>52</v>
      </c>
      <c r="D206" s="1">
        <f>MEDIAN(E206:M206)</f>
        <v>-0.33043358129102002</v>
      </c>
      <c r="E206" s="6">
        <v>-0.39318533722185101</v>
      </c>
      <c r="F206" s="6">
        <v>-0.22116060326170101</v>
      </c>
      <c r="G206" s="6">
        <v>-0.49208143144056399</v>
      </c>
      <c r="H206" s="6">
        <v>-0.516608523757632</v>
      </c>
      <c r="I206" s="6">
        <v>-0.291084087608943</v>
      </c>
      <c r="J206" s="6">
        <v>-0.59766725521425301</v>
      </c>
      <c r="K206" s="6">
        <v>-0.29501367045913401</v>
      </c>
      <c r="L206" s="6">
        <v>-0.33043358129102002</v>
      </c>
      <c r="M206" s="6">
        <v>-0.19229838936978499</v>
      </c>
    </row>
    <row r="207" spans="1:13" ht="26.4" x14ac:dyDescent="0.3">
      <c r="A207" s="2" t="s">
        <v>2</v>
      </c>
      <c r="B207" s="3" t="s">
        <v>45</v>
      </c>
      <c r="C207" s="7" t="s">
        <v>36</v>
      </c>
      <c r="D207" s="1">
        <f>MEDIAN(E207:M207)</f>
        <v>-0.28419009627767899</v>
      </c>
      <c r="E207" s="6">
        <v>-0.28967502262907902</v>
      </c>
      <c r="F207" s="6">
        <v>-0.47176935939016001</v>
      </c>
      <c r="G207" s="6">
        <v>-0.32905740434930297</v>
      </c>
      <c r="H207" s="6">
        <v>-0.19287166595891</v>
      </c>
      <c r="I207" s="6">
        <v>-0.30046137827105002</v>
      </c>
      <c r="J207" s="6">
        <v>2.9129428449612998E-2</v>
      </c>
      <c r="K207" s="6">
        <v>-7.4120911339337098E-2</v>
      </c>
      <c r="L207" s="6">
        <v>-0.23185491467819</v>
      </c>
      <c r="M207" s="6">
        <v>-0.28419009627767899</v>
      </c>
    </row>
    <row r="208" spans="1:13" ht="26.4" x14ac:dyDescent="0.3">
      <c r="A208" s="2" t="s">
        <v>2</v>
      </c>
      <c r="B208" s="3" t="s">
        <v>45</v>
      </c>
      <c r="C208" s="7" t="s">
        <v>35</v>
      </c>
      <c r="D208" s="1">
        <f>MEDIAN(E208:M208)</f>
        <v>-0.227047336851149</v>
      </c>
      <c r="E208" s="6">
        <v>-0.30011196216111602</v>
      </c>
      <c r="F208" s="6">
        <v>-0.28581811597073098</v>
      </c>
      <c r="G208" s="6">
        <v>-0.37371661545548102</v>
      </c>
      <c r="H208" s="6">
        <v>-3.3202432354713401E-2</v>
      </c>
      <c r="I208" s="6">
        <v>-0.55677288931374003</v>
      </c>
      <c r="J208" s="6">
        <v>-0.208752976279686</v>
      </c>
      <c r="K208" s="6">
        <v>-0.227047336851149</v>
      </c>
      <c r="L208" s="6">
        <v>-0.15725997658037399</v>
      </c>
      <c r="M208" s="6">
        <v>-0.22213522392114299</v>
      </c>
    </row>
    <row r="209" spans="1:13" ht="26.4" x14ac:dyDescent="0.3">
      <c r="A209" s="2" t="s">
        <v>2</v>
      </c>
      <c r="B209" s="3" t="s">
        <v>45</v>
      </c>
      <c r="C209" s="7" t="s">
        <v>34</v>
      </c>
      <c r="D209" s="1">
        <f>MEDIAN(E209:M209)</f>
        <v>-0.22267207331476199</v>
      </c>
      <c r="E209" s="6">
        <v>-0.11967514364210501</v>
      </c>
      <c r="F209" s="6">
        <v>-0.54306454223933198</v>
      </c>
      <c r="G209" s="6">
        <v>-0.122937410693754</v>
      </c>
      <c r="H209" s="6">
        <v>4.4810544919591001E-2</v>
      </c>
      <c r="I209" s="6">
        <v>-0.18277245237843601</v>
      </c>
      <c r="J209" s="6">
        <v>-0.36860445524935198</v>
      </c>
      <c r="K209" s="6">
        <v>-0.22267207331476199</v>
      </c>
      <c r="L209" s="6">
        <v>-0.26466348070260498</v>
      </c>
      <c r="M209" s="6">
        <v>-0.34998388775559203</v>
      </c>
    </row>
    <row r="210" spans="1:13" ht="26.4" x14ac:dyDescent="0.3">
      <c r="A210" s="2" t="s">
        <v>2</v>
      </c>
      <c r="B210" s="3" t="s">
        <v>45</v>
      </c>
      <c r="C210" s="7" t="s">
        <v>33</v>
      </c>
      <c r="D210" s="1">
        <f>MEDIAN(E210:M210)</f>
        <v>-0.21154613740509601</v>
      </c>
      <c r="E210" s="6">
        <v>-0.163029869306551</v>
      </c>
      <c r="F210" s="6">
        <v>-0.20868999804542099</v>
      </c>
      <c r="G210" s="6">
        <v>-0.53699154463841403</v>
      </c>
      <c r="H210" s="6">
        <v>-0.21638701169230101</v>
      </c>
      <c r="I210" s="6">
        <v>-5.4996613620951602E-2</v>
      </c>
      <c r="J210" s="6">
        <v>-0.24555048713788699</v>
      </c>
      <c r="K210" s="6">
        <v>-0.21154613740509601</v>
      </c>
      <c r="L210" s="6">
        <v>-0.26229929147520398</v>
      </c>
      <c r="M210" s="6">
        <v>-0.15665324675893399</v>
      </c>
    </row>
    <row r="211" spans="1:13" ht="26.4" x14ac:dyDescent="0.3">
      <c r="A211" s="2" t="s">
        <v>2</v>
      </c>
      <c r="B211" s="3" t="s">
        <v>45</v>
      </c>
      <c r="C211" s="7" t="s">
        <v>32</v>
      </c>
      <c r="D211" s="1">
        <f>MEDIAN(E211:M211)</f>
        <v>-0.2108759231365</v>
      </c>
      <c r="E211" s="6">
        <v>-0.2108759231365</v>
      </c>
      <c r="F211" s="6">
        <v>-0.25270072693092599</v>
      </c>
      <c r="G211" s="6">
        <v>-0.21130015902580501</v>
      </c>
      <c r="H211" s="6">
        <v>-0.18417835871470101</v>
      </c>
      <c r="I211" s="6">
        <v>-0.33592497211704803</v>
      </c>
      <c r="J211" s="6">
        <v>-9.6021221350083494E-2</v>
      </c>
      <c r="K211" s="6">
        <v>-0.285980539621841</v>
      </c>
      <c r="L211" s="6">
        <v>-0.1483791628776</v>
      </c>
      <c r="M211" s="6">
        <v>4.6047357051932098E-3</v>
      </c>
    </row>
    <row r="212" spans="1:13" ht="26.4" x14ac:dyDescent="0.3">
      <c r="A212" s="2" t="s">
        <v>2</v>
      </c>
      <c r="B212" s="3" t="s">
        <v>45</v>
      </c>
      <c r="C212" s="7" t="s">
        <v>31</v>
      </c>
      <c r="D212" s="1">
        <f>MEDIAN(E212:M212)</f>
        <v>-0.20664151810443601</v>
      </c>
      <c r="E212" s="6">
        <v>-0.31701952287207003</v>
      </c>
      <c r="F212" s="6">
        <v>-0.134124944410075</v>
      </c>
      <c r="G212" s="6">
        <v>-0.14334412150012901</v>
      </c>
      <c r="H212" s="6">
        <v>-0.23551049335216701</v>
      </c>
      <c r="I212" s="6">
        <v>-0.27867764612826301</v>
      </c>
      <c r="J212" s="6">
        <v>-0.20664151810443601</v>
      </c>
      <c r="K212" s="6">
        <v>-0.146956346574386</v>
      </c>
      <c r="L212" s="6">
        <v>-0.15493556978064499</v>
      </c>
      <c r="M212" s="6">
        <v>-0.25385367853517599</v>
      </c>
    </row>
    <row r="213" spans="1:13" ht="26.4" x14ac:dyDescent="0.3">
      <c r="A213" s="2" t="s">
        <v>2</v>
      </c>
      <c r="B213" s="3" t="s">
        <v>45</v>
      </c>
      <c r="C213" s="7" t="s">
        <v>29</v>
      </c>
      <c r="D213" s="1">
        <f>MEDIAN(E213:M213)</f>
        <v>-0.16225809175254899</v>
      </c>
      <c r="E213" s="6">
        <v>-0.27776047668474402</v>
      </c>
      <c r="F213" s="6">
        <v>-0.16664161266845001</v>
      </c>
      <c r="G213" s="6">
        <v>-0.139144433394112</v>
      </c>
      <c r="H213" s="6">
        <v>-0.231069582203146</v>
      </c>
      <c r="I213" s="6">
        <v>-0.150182413937896</v>
      </c>
      <c r="J213" s="6">
        <v>-5.8159905233196002E-2</v>
      </c>
      <c r="K213" s="6">
        <v>-0.20031872971749401</v>
      </c>
      <c r="L213" s="6">
        <v>-0.11520201412481899</v>
      </c>
      <c r="M213" s="6">
        <v>-0.16225809175254899</v>
      </c>
    </row>
    <row r="214" spans="1:13" ht="26.4" x14ac:dyDescent="0.3">
      <c r="A214" s="2" t="s">
        <v>2</v>
      </c>
      <c r="B214" s="3" t="s">
        <v>45</v>
      </c>
      <c r="C214" s="7" t="s">
        <v>28</v>
      </c>
      <c r="D214" s="1">
        <f>MEDIAN(E214:M214)</f>
        <v>-0.15049103846696499</v>
      </c>
      <c r="E214" s="6">
        <v>-0.158369601685631</v>
      </c>
      <c r="F214" s="6">
        <v>0.118363696993645</v>
      </c>
      <c r="G214" s="6">
        <v>-0.15049103846696499</v>
      </c>
      <c r="H214" s="6">
        <v>-0.154645369173495</v>
      </c>
      <c r="I214" s="6">
        <v>-0.17230193183009301</v>
      </c>
      <c r="J214" s="6">
        <v>-0.15787360616945101</v>
      </c>
      <c r="K214" s="6">
        <v>-5.3173437147781798E-2</v>
      </c>
      <c r="L214" s="6">
        <v>-8.8433654568173606E-2</v>
      </c>
      <c r="M214" s="6">
        <v>-0.117486498304746</v>
      </c>
    </row>
    <row r="215" spans="1:13" ht="26.4" x14ac:dyDescent="0.3">
      <c r="A215" s="2" t="s">
        <v>2</v>
      </c>
      <c r="B215" s="3" t="s">
        <v>45</v>
      </c>
      <c r="C215" s="7" t="s">
        <v>27</v>
      </c>
      <c r="D215" s="1">
        <f>MEDIAN(E215:M215)</f>
        <v>-0.12707439204705601</v>
      </c>
      <c r="E215" s="6">
        <v>-0.103307111289813</v>
      </c>
      <c r="F215" s="6">
        <v>-3.5763844849171403E-2</v>
      </c>
      <c r="G215" s="6">
        <v>-0.35595536441771602</v>
      </c>
      <c r="H215" s="6">
        <v>-4.8632514377689298E-2</v>
      </c>
      <c r="I215" s="6">
        <v>-0.181523036134669</v>
      </c>
      <c r="J215" s="6">
        <v>-0.115243142526541</v>
      </c>
      <c r="K215" s="6">
        <v>-0.12707439204705601</v>
      </c>
      <c r="L215" s="6">
        <v>-0.135038992465287</v>
      </c>
      <c r="M215" s="6">
        <v>-0.32718483816914901</v>
      </c>
    </row>
    <row r="216" spans="1:13" ht="26.4" x14ac:dyDescent="0.3">
      <c r="A216" s="2" t="s">
        <v>2</v>
      </c>
      <c r="B216" s="3" t="s">
        <v>45</v>
      </c>
      <c r="C216" s="7" t="s">
        <v>51</v>
      </c>
      <c r="D216" s="1">
        <f>MEDIAN(E216:M216)</f>
        <v>-0.10655815307790199</v>
      </c>
      <c r="E216" s="6">
        <v>-0.34691480901106703</v>
      </c>
      <c r="F216" s="6">
        <v>-0.14462616022840799</v>
      </c>
      <c r="G216" s="6">
        <v>6.7520304976724801E-2</v>
      </c>
      <c r="H216" s="6">
        <v>-0.10655815307790199</v>
      </c>
      <c r="I216" s="6">
        <v>-6.1483133438550497E-2</v>
      </c>
      <c r="J216" s="6">
        <v>-0.18684064826725899</v>
      </c>
      <c r="K216" s="6">
        <v>-0.171433562997369</v>
      </c>
      <c r="L216" s="6">
        <v>-6.8044822219980802E-2</v>
      </c>
      <c r="M216" s="6">
        <v>-2.74509207622295E-3</v>
      </c>
    </row>
    <row r="217" spans="1:13" ht="26.4" x14ac:dyDescent="0.3">
      <c r="A217" s="2" t="s">
        <v>2</v>
      </c>
      <c r="B217" s="3" t="s">
        <v>45</v>
      </c>
      <c r="C217" s="7" t="s">
        <v>26</v>
      </c>
      <c r="D217" s="1">
        <f>MEDIAN(E217:M217)</f>
        <v>-0.10048788765606</v>
      </c>
      <c r="E217" s="6">
        <v>-0.34979001001784099</v>
      </c>
      <c r="F217" s="6">
        <v>-0.16971379821326599</v>
      </c>
      <c r="G217" s="6">
        <v>-0.21514929101701</v>
      </c>
      <c r="H217" s="6">
        <v>7.27776581817806E-2</v>
      </c>
      <c r="I217" s="6">
        <v>-0.19071766514179</v>
      </c>
      <c r="J217" s="6">
        <v>-8.87127840332608E-2</v>
      </c>
      <c r="K217" s="6">
        <v>-9.5117646801502503E-2</v>
      </c>
      <c r="L217" s="6">
        <v>-0.10048788765606</v>
      </c>
      <c r="M217" s="6">
        <v>0.108044555830293</v>
      </c>
    </row>
    <row r="218" spans="1:13" ht="26.4" x14ac:dyDescent="0.3">
      <c r="A218" s="2" t="s">
        <v>2</v>
      </c>
      <c r="B218" s="3" t="s">
        <v>45</v>
      </c>
      <c r="C218" s="7" t="s">
        <v>25</v>
      </c>
      <c r="D218" s="1">
        <f>MEDIAN(E218:M218)</f>
        <v>-9.9613875431194099E-2</v>
      </c>
      <c r="E218" s="6">
        <v>-6.1824833320554697E-2</v>
      </c>
      <c r="F218" s="6">
        <v>-0.184223749964358</v>
      </c>
      <c r="G218" s="6">
        <v>-2.4343783968539499E-2</v>
      </c>
      <c r="H218" s="6">
        <v>5.7470536896821599E-2</v>
      </c>
      <c r="I218" s="6">
        <v>-9.9613875431194099E-2</v>
      </c>
      <c r="J218" s="6">
        <v>-0.120086883158511</v>
      </c>
      <c r="K218" s="6">
        <v>-5.9075364836712899E-2</v>
      </c>
      <c r="L218" s="6">
        <v>-0.16014518608485701</v>
      </c>
      <c r="M218" s="6">
        <v>-0.212115635631551</v>
      </c>
    </row>
    <row r="219" spans="1:13" ht="26.4" x14ac:dyDescent="0.3">
      <c r="A219" s="2" t="s">
        <v>2</v>
      </c>
      <c r="B219" s="3" t="s">
        <v>45</v>
      </c>
      <c r="C219" s="7" t="s">
        <v>24</v>
      </c>
      <c r="D219" s="1">
        <f>MEDIAN(E219:M219)</f>
        <v>-9.7669968345632102E-2</v>
      </c>
      <c r="E219" s="6">
        <v>0.17942328402881899</v>
      </c>
      <c r="F219" s="6">
        <v>5.47287764036135E-3</v>
      </c>
      <c r="G219" s="6">
        <v>-0.137591644983032</v>
      </c>
      <c r="H219" s="6">
        <v>-0.235228846783469</v>
      </c>
      <c r="I219" s="6">
        <v>-0.18980985974624001</v>
      </c>
      <c r="J219" s="6">
        <v>-9.7669968345632102E-2</v>
      </c>
      <c r="K219" s="6">
        <v>2.2918830762831702E-2</v>
      </c>
      <c r="L219" s="6">
        <v>-6.5115606807590098E-2</v>
      </c>
      <c r="M219" s="6">
        <v>-0.123208943988538</v>
      </c>
    </row>
    <row r="220" spans="1:13" ht="26.4" x14ac:dyDescent="0.3">
      <c r="A220" s="2" t="s">
        <v>2</v>
      </c>
      <c r="B220" s="3" t="s">
        <v>45</v>
      </c>
      <c r="C220" s="7" t="s">
        <v>23</v>
      </c>
      <c r="D220" s="1">
        <f>MEDIAN(E220:M220)</f>
        <v>-9.2918376306231801E-2</v>
      </c>
      <c r="E220" s="6">
        <v>-0.37491591729801799</v>
      </c>
      <c r="F220" s="6">
        <v>-5.48766798517525E-2</v>
      </c>
      <c r="G220" s="6">
        <v>1.02471314098621E-2</v>
      </c>
      <c r="H220" s="6">
        <v>-8.2598261540771198E-2</v>
      </c>
      <c r="I220" s="6">
        <v>-0.25981629107858201</v>
      </c>
      <c r="J220" s="6">
        <v>-9.2918376306231801E-2</v>
      </c>
      <c r="K220" s="6">
        <v>-0.118530460224867</v>
      </c>
      <c r="L220" s="6">
        <v>-0.12094543193901799</v>
      </c>
      <c r="M220" s="6">
        <v>3.4259604785712898E-3</v>
      </c>
    </row>
    <row r="221" spans="1:13" ht="26.4" x14ac:dyDescent="0.3">
      <c r="A221" s="2" t="s">
        <v>2</v>
      </c>
      <c r="B221" s="3" t="s">
        <v>45</v>
      </c>
      <c r="C221" s="7" t="s">
        <v>22</v>
      </c>
      <c r="D221" s="1">
        <f>MEDIAN(E221:M221)</f>
        <v>-8.0255435096636005E-2</v>
      </c>
      <c r="E221" s="6">
        <v>2.1473534803884E-2</v>
      </c>
      <c r="F221" s="6">
        <v>-5.2968544084703799E-2</v>
      </c>
      <c r="G221" s="6">
        <v>-0.357186768521771</v>
      </c>
      <c r="H221" s="6">
        <v>-0.215410463185327</v>
      </c>
      <c r="I221" s="6">
        <v>-0.12827090733541099</v>
      </c>
      <c r="J221" s="6">
        <v>-6.9613917025022704E-2</v>
      </c>
      <c r="K221" s="6">
        <v>-7.8461050804933999E-2</v>
      </c>
      <c r="L221" s="6">
        <v>-8.0255435096636005E-2</v>
      </c>
      <c r="M221" s="6">
        <v>-0.16947276171596501</v>
      </c>
    </row>
    <row r="222" spans="1:13" ht="26.4" x14ac:dyDescent="0.3">
      <c r="A222" s="2" t="s">
        <v>2</v>
      </c>
      <c r="B222" s="3" t="s">
        <v>45</v>
      </c>
      <c r="C222" s="7" t="s">
        <v>21</v>
      </c>
      <c r="D222" s="1">
        <f>MEDIAN(E222:M222)</f>
        <v>-8.0172416254932599E-2</v>
      </c>
      <c r="E222" s="6">
        <v>0.16578568354182699</v>
      </c>
      <c r="F222" s="6">
        <v>8.3935440617288998E-2</v>
      </c>
      <c r="G222" s="6">
        <v>-0.17226695872335099</v>
      </c>
      <c r="H222" s="6">
        <v>-8.0172416254932599E-2</v>
      </c>
      <c r="I222" s="6">
        <v>-9.4916078384616701E-2</v>
      </c>
      <c r="J222" s="6">
        <v>-3.5503769312573298E-2</v>
      </c>
      <c r="K222" s="6">
        <v>1.9839451061163801E-2</v>
      </c>
      <c r="L222" s="6">
        <v>-8.6464455217951694E-2</v>
      </c>
      <c r="M222" s="6">
        <v>-0.13888517887992699</v>
      </c>
    </row>
    <row r="223" spans="1:13" ht="26.4" x14ac:dyDescent="0.3">
      <c r="A223" s="2" t="s">
        <v>2</v>
      </c>
      <c r="B223" s="3" t="s">
        <v>45</v>
      </c>
      <c r="C223" s="7" t="s">
        <v>50</v>
      </c>
      <c r="D223" s="1">
        <f>MEDIAN(E223:M223)</f>
        <v>-3.2951879041991601E-2</v>
      </c>
      <c r="E223" s="6">
        <v>-3.2951879041991601E-2</v>
      </c>
      <c r="F223" s="6">
        <v>-3.3773817635086703E-2</v>
      </c>
      <c r="G223" s="6">
        <v>-0.43269487589169697</v>
      </c>
      <c r="H223" s="6">
        <v>1.83589989220149E-2</v>
      </c>
      <c r="I223" s="6">
        <v>-0.232382192750343</v>
      </c>
      <c r="J223" s="6">
        <v>1.5590569301780001E-2</v>
      </c>
      <c r="K223" s="6">
        <v>-2.7148993864498702E-3</v>
      </c>
      <c r="L223" s="6">
        <v>-4.7389500274031403E-2</v>
      </c>
      <c r="M223" s="6">
        <v>-3.0280870086125001E-2</v>
      </c>
    </row>
    <row r="224" spans="1:13" ht="26.4" x14ac:dyDescent="0.3">
      <c r="A224" s="2" t="s">
        <v>2</v>
      </c>
      <c r="B224" s="3" t="s">
        <v>45</v>
      </c>
      <c r="C224" s="7" t="s">
        <v>18</v>
      </c>
      <c r="D224" s="1">
        <f>MEDIAN(E224:M224)</f>
        <v>-3.03816339517991E-2</v>
      </c>
      <c r="E224" s="6">
        <v>-0.14478183591697599</v>
      </c>
      <c r="F224" s="6">
        <v>0.15105492271496901</v>
      </c>
      <c r="G224" s="6">
        <v>0.25491148858350099</v>
      </c>
      <c r="H224" s="6">
        <v>1.74567410877681E-2</v>
      </c>
      <c r="I224" s="6">
        <v>0.15105508347278401</v>
      </c>
      <c r="J224" s="6">
        <v>-8.6785711709354604E-2</v>
      </c>
      <c r="K224" s="6">
        <v>-3.03816339517991E-2</v>
      </c>
      <c r="L224" s="6">
        <v>-5.4341966814830799E-2</v>
      </c>
      <c r="M224" s="6">
        <v>-3.2371068323960701E-2</v>
      </c>
    </row>
    <row r="225" spans="1:13" ht="26.4" x14ac:dyDescent="0.3">
      <c r="A225" s="2" t="s">
        <v>2</v>
      </c>
      <c r="B225" s="3" t="s">
        <v>45</v>
      </c>
      <c r="C225" s="7" t="s">
        <v>49</v>
      </c>
      <c r="D225" s="1">
        <f>MEDIAN(E225:M225)</f>
        <v>-2.80089240916402E-2</v>
      </c>
      <c r="E225" s="6">
        <v>-8.2130391550886403E-2</v>
      </c>
      <c r="F225" s="6">
        <v>3.3167507474175198E-2</v>
      </c>
      <c r="G225" s="6">
        <v>-2.80089240916402E-2</v>
      </c>
      <c r="H225" s="6">
        <v>8.4460546019891503E-2</v>
      </c>
      <c r="I225" s="6">
        <v>-0.163707666530408</v>
      </c>
      <c r="J225" s="6">
        <v>-4.9900054904343003E-2</v>
      </c>
      <c r="K225" s="6">
        <v>-7.3441126987471503E-2</v>
      </c>
      <c r="L225" s="6">
        <v>1.7325383221064701E-2</v>
      </c>
      <c r="M225" s="6">
        <v>4.77251435070839E-2</v>
      </c>
    </row>
    <row r="226" spans="1:13" ht="26.4" x14ac:dyDescent="0.3">
      <c r="A226" s="2" t="s">
        <v>2</v>
      </c>
      <c r="B226" s="3" t="s">
        <v>45</v>
      </c>
      <c r="C226" s="7" t="s">
        <v>48</v>
      </c>
      <c r="D226" s="1">
        <f>MEDIAN(E226:M226)</f>
        <v>-2.71101938283323E-2</v>
      </c>
      <c r="E226" s="6">
        <v>-2.4190337048109301E-2</v>
      </c>
      <c r="F226" s="6">
        <v>-0.127018939349507</v>
      </c>
      <c r="G226" s="6">
        <v>0.16422488137674099</v>
      </c>
      <c r="H226" s="6">
        <v>-0.105777610371276</v>
      </c>
      <c r="I226" s="6">
        <v>-2.68284720417E-2</v>
      </c>
      <c r="J226" s="6">
        <v>-0.23437739598594201</v>
      </c>
      <c r="K226" s="6">
        <v>-0.115974180317546</v>
      </c>
      <c r="L226" s="6">
        <v>-2.6505345303157301E-2</v>
      </c>
      <c r="M226" s="6">
        <v>-2.71101938283323E-2</v>
      </c>
    </row>
    <row r="227" spans="1:13" ht="26.4" x14ac:dyDescent="0.3">
      <c r="A227" s="2" t="s">
        <v>2</v>
      </c>
      <c r="B227" s="3" t="s">
        <v>45</v>
      </c>
      <c r="C227" s="7" t="s">
        <v>17</v>
      </c>
      <c r="D227" s="1">
        <f>MEDIAN(E227:M227)</f>
        <v>-2.2576954704504899E-2</v>
      </c>
      <c r="E227" s="6">
        <v>-1.0717982457601199E-2</v>
      </c>
      <c r="F227" s="6">
        <v>-6.7788597748725601E-2</v>
      </c>
      <c r="G227" s="6">
        <v>-0.26113044211242598</v>
      </c>
      <c r="H227" s="6">
        <v>-6.0177554477058401E-2</v>
      </c>
      <c r="I227" s="6">
        <v>-2.2576954704504899E-2</v>
      </c>
      <c r="J227" s="6">
        <v>7.2946835376272695E-2</v>
      </c>
      <c r="K227" s="6">
        <v>-4.2977535624119101E-2</v>
      </c>
      <c r="L227" s="6">
        <v>1.42171139802275E-2</v>
      </c>
      <c r="M227" s="6">
        <v>8.7689948135604406E-2</v>
      </c>
    </row>
    <row r="228" spans="1:13" ht="26.4" x14ac:dyDescent="0.3">
      <c r="A228" s="2" t="s">
        <v>2</v>
      </c>
      <c r="B228" s="3" t="s">
        <v>45</v>
      </c>
      <c r="C228" s="7" t="s">
        <v>16</v>
      </c>
      <c r="D228" s="1">
        <f>MEDIAN(E228:M228)</f>
        <v>-1.25923268267608E-2</v>
      </c>
      <c r="E228" s="6">
        <v>-0.144174641729683</v>
      </c>
      <c r="F228" s="6">
        <v>-4.4356862620063199E-2</v>
      </c>
      <c r="G228" s="6">
        <v>-8.2261216928468994E-2</v>
      </c>
      <c r="H228" s="6">
        <v>8.6752000277415003E-2</v>
      </c>
      <c r="I228" s="6">
        <v>0.13632968627978501</v>
      </c>
      <c r="J228" s="6">
        <v>-1.25923268267608E-2</v>
      </c>
      <c r="K228" s="6">
        <v>6.0030579747759598E-2</v>
      </c>
      <c r="L228" s="6">
        <v>-3.6906969887846502E-2</v>
      </c>
      <c r="M228" s="6">
        <v>0.12627052054111501</v>
      </c>
    </row>
    <row r="229" spans="1:13" ht="26.4" x14ac:dyDescent="0.3">
      <c r="A229" s="2" t="s">
        <v>2</v>
      </c>
      <c r="B229" s="3" t="s">
        <v>45</v>
      </c>
      <c r="C229" s="7" t="s">
        <v>15</v>
      </c>
      <c r="D229" s="1">
        <f>MEDIAN(E229:M229)</f>
        <v>-6.4924411516342397E-3</v>
      </c>
      <c r="E229" s="6">
        <v>8.4407379916026495E-2</v>
      </c>
      <c r="F229" s="6">
        <v>-1.65024249666904E-2</v>
      </c>
      <c r="G229" s="6">
        <v>-6.4943839495690103E-2</v>
      </c>
      <c r="H229" s="6">
        <v>-6.2116209913476599E-2</v>
      </c>
      <c r="I229" s="6">
        <v>-0.12849916205526399</v>
      </c>
      <c r="J229" s="6">
        <v>0.22987901822380399</v>
      </c>
      <c r="K229" s="6">
        <v>2.6157815765802301E-2</v>
      </c>
      <c r="L229" s="6">
        <v>6.6233730016814304E-2</v>
      </c>
      <c r="M229" s="6">
        <v>-6.4924411516342397E-3</v>
      </c>
    </row>
    <row r="230" spans="1:13" ht="26.4" x14ac:dyDescent="0.3">
      <c r="A230" s="2" t="s">
        <v>2</v>
      </c>
      <c r="B230" s="3" t="s">
        <v>45</v>
      </c>
      <c r="C230" s="7" t="s">
        <v>14</v>
      </c>
      <c r="D230" s="1">
        <f>MEDIAN(E230:M230)</f>
        <v>-1.0376230382462201E-3</v>
      </c>
      <c r="E230" s="6">
        <v>-1.0376230382462201E-3</v>
      </c>
      <c r="F230" s="6">
        <v>-1.55571178247908E-2</v>
      </c>
      <c r="G230" s="6">
        <v>0.16954072305918899</v>
      </c>
      <c r="H230" s="6">
        <v>1.2164993738212899E-2</v>
      </c>
      <c r="I230" s="6">
        <v>-2.64909548271661E-2</v>
      </c>
      <c r="J230" s="6">
        <v>4.7949511231195299E-2</v>
      </c>
      <c r="K230" s="6">
        <v>-1.4143334308888301E-2</v>
      </c>
      <c r="L230" s="6">
        <v>-2.62406999679974E-2</v>
      </c>
      <c r="M230" s="6">
        <v>0.12634510963875001</v>
      </c>
    </row>
    <row r="231" spans="1:13" ht="26.4" x14ac:dyDescent="0.3">
      <c r="A231" s="2" t="s">
        <v>2</v>
      </c>
      <c r="B231" s="3" t="s">
        <v>45</v>
      </c>
      <c r="C231" s="7" t="s">
        <v>13</v>
      </c>
      <c r="D231" s="1">
        <f>MEDIAN(E231:M231)</f>
        <v>3.59123658769094E-3</v>
      </c>
      <c r="E231" s="6">
        <v>-2.3921868988830901E-2</v>
      </c>
      <c r="F231" s="6">
        <v>-2.8529812357762099E-2</v>
      </c>
      <c r="G231" s="6">
        <v>0.241907924044099</v>
      </c>
      <c r="H231" s="6">
        <v>3.59123658769094E-3</v>
      </c>
      <c r="I231" s="6">
        <v>-8.3874021070050098E-2</v>
      </c>
      <c r="J231" s="6">
        <v>0.17285980280949001</v>
      </c>
      <c r="K231" s="6">
        <v>8.3679525044106307E-2</v>
      </c>
      <c r="L231" s="6">
        <v>3.8964559971138603E-2</v>
      </c>
      <c r="M231" s="6">
        <v>-7.0805236780334402E-2</v>
      </c>
    </row>
    <row r="232" spans="1:13" ht="26.4" x14ac:dyDescent="0.3">
      <c r="A232" s="2" t="s">
        <v>2</v>
      </c>
      <c r="B232" s="3" t="s">
        <v>45</v>
      </c>
      <c r="C232" s="7" t="s">
        <v>12</v>
      </c>
      <c r="D232" s="1">
        <f>MEDIAN(E232:M232)</f>
        <v>3.9866485482759201E-3</v>
      </c>
      <c r="E232" s="6">
        <v>0.30970570416436499</v>
      </c>
      <c r="F232" s="6">
        <v>-0.23494634723803801</v>
      </c>
      <c r="G232" s="6">
        <v>-2.4184280932187802E-2</v>
      </c>
      <c r="H232" s="6">
        <v>6.3894918303505702E-2</v>
      </c>
      <c r="I232" s="6">
        <v>0.17712688555569001</v>
      </c>
      <c r="J232" s="6">
        <v>3.9866485482759201E-3</v>
      </c>
      <c r="K232" s="6">
        <v>-7.4748198393172699E-3</v>
      </c>
      <c r="L232" s="6">
        <v>-2.1379683464361702E-3</v>
      </c>
      <c r="M232" s="6">
        <v>5.1108178883917797E-2</v>
      </c>
    </row>
    <row r="233" spans="1:13" ht="26.4" x14ac:dyDescent="0.3">
      <c r="A233" s="2" t="s">
        <v>2</v>
      </c>
      <c r="B233" s="3" t="s">
        <v>45</v>
      </c>
      <c r="C233" s="7" t="s">
        <v>11</v>
      </c>
      <c r="D233" s="1">
        <f>MEDIAN(E233:M233)</f>
        <v>1.1105050906940001E-2</v>
      </c>
      <c r="E233" s="6">
        <v>7.0444026916341398E-2</v>
      </c>
      <c r="F233" s="6">
        <v>1.1979433408373199E-2</v>
      </c>
      <c r="G233" s="6">
        <v>-0.356805756118735</v>
      </c>
      <c r="H233" s="6">
        <v>0.113767053156019</v>
      </c>
      <c r="I233" s="6">
        <v>-0.108498812335538</v>
      </c>
      <c r="J233" s="6">
        <v>-0.12243929390584</v>
      </c>
      <c r="K233" s="6">
        <v>-8.3775619378123403E-3</v>
      </c>
      <c r="L233" s="6">
        <v>1.1105050906940001E-2</v>
      </c>
      <c r="M233" s="6">
        <v>4.80796841845888E-2</v>
      </c>
    </row>
    <row r="234" spans="1:13" ht="26.4" x14ac:dyDescent="0.3">
      <c r="A234" s="2" t="s">
        <v>2</v>
      </c>
      <c r="B234" s="3" t="s">
        <v>45</v>
      </c>
      <c r="C234" s="7" t="s">
        <v>9</v>
      </c>
      <c r="D234" s="1">
        <f>MEDIAN(E234:M234)</f>
        <v>2.96768457412247E-2</v>
      </c>
      <c r="E234" s="6">
        <v>0.108737353875378</v>
      </c>
      <c r="F234" s="6">
        <v>-5.1030638664193703E-2</v>
      </c>
      <c r="G234" s="6">
        <v>-2.0358426399589E-2</v>
      </c>
      <c r="H234" s="6">
        <v>2.96768457412247E-2</v>
      </c>
      <c r="I234" s="6">
        <v>0.22502656857486</v>
      </c>
      <c r="J234" s="6">
        <v>6.4650097334553402E-2</v>
      </c>
      <c r="K234" s="6">
        <v>0.110827036742664</v>
      </c>
      <c r="L234" s="6">
        <v>-4.1563867516152498E-3</v>
      </c>
      <c r="M234" s="6">
        <v>-4.0410163936019802E-2</v>
      </c>
    </row>
    <row r="235" spans="1:13" ht="26.4" x14ac:dyDescent="0.3">
      <c r="A235" s="2" t="s">
        <v>2</v>
      </c>
      <c r="B235" s="3" t="s">
        <v>45</v>
      </c>
      <c r="C235" s="7" t="s">
        <v>8</v>
      </c>
      <c r="D235" s="1">
        <f>MEDIAN(E235:M235)</f>
        <v>4.2362275287457299E-2</v>
      </c>
      <c r="E235" s="6">
        <v>0.17012783284038699</v>
      </c>
      <c r="F235" s="6">
        <v>-4.8653797594548E-2</v>
      </c>
      <c r="G235" s="6">
        <v>4.2362275287457299E-2</v>
      </c>
      <c r="H235" s="6">
        <v>0.11554177472516799</v>
      </c>
      <c r="I235" s="6">
        <v>-0.23536376375117701</v>
      </c>
      <c r="J235" s="6">
        <v>0.15388903907002199</v>
      </c>
      <c r="K235" s="6">
        <v>-8.2737064872788202E-2</v>
      </c>
      <c r="L235" s="6">
        <v>1.51344299628581E-2</v>
      </c>
      <c r="M235" s="6">
        <v>7.2000435617164099E-2</v>
      </c>
    </row>
    <row r="236" spans="1:13" ht="26.4" x14ac:dyDescent="0.3">
      <c r="A236" s="2" t="s">
        <v>2</v>
      </c>
      <c r="B236" s="3" t="s">
        <v>45</v>
      </c>
      <c r="C236" s="7" t="s">
        <v>7</v>
      </c>
      <c r="D236" s="1">
        <f>MEDIAN(E236:M236)</f>
        <v>4.2469203809262203E-2</v>
      </c>
      <c r="E236" s="6">
        <v>-0.19303462267416499</v>
      </c>
      <c r="F236" s="6">
        <v>0.12987738352742001</v>
      </c>
      <c r="G236" s="6">
        <v>0.17347033980495999</v>
      </c>
      <c r="H236" s="6">
        <v>-4.9247497308435799E-2</v>
      </c>
      <c r="I236" s="6">
        <v>4.2469203809262203E-2</v>
      </c>
      <c r="J236" s="6">
        <v>5.7185219073542001E-2</v>
      </c>
      <c r="K236" s="6">
        <v>-2.7824790668492999E-2</v>
      </c>
      <c r="L236" s="6">
        <v>-2.0206906925196999E-2</v>
      </c>
      <c r="M236" s="6">
        <v>8.5997077093895202E-2</v>
      </c>
    </row>
    <row r="237" spans="1:13" ht="26.4" x14ac:dyDescent="0.3">
      <c r="A237" s="2" t="s">
        <v>2</v>
      </c>
      <c r="B237" s="3" t="s">
        <v>45</v>
      </c>
      <c r="C237" s="7" t="s">
        <v>6</v>
      </c>
      <c r="D237" s="1">
        <f>MEDIAN(E237:M237)</f>
        <v>4.4130462317462302E-2</v>
      </c>
      <c r="E237" s="6">
        <v>3.9162382370686803E-2</v>
      </c>
      <c r="F237" s="6">
        <v>9.3301889861089504E-2</v>
      </c>
      <c r="G237" s="6">
        <v>4.4130462317462302E-2</v>
      </c>
      <c r="H237" s="6">
        <v>0.115200962836971</v>
      </c>
      <c r="I237" s="6">
        <v>0.118037430954702</v>
      </c>
      <c r="J237" s="6">
        <v>-4.5824603279638901E-2</v>
      </c>
      <c r="K237" s="6">
        <v>3.7399323029267698E-2</v>
      </c>
      <c r="L237" s="6">
        <v>1.4237030458432E-2</v>
      </c>
      <c r="M237" s="6">
        <v>0.14704458692887801</v>
      </c>
    </row>
    <row r="238" spans="1:13" ht="26.4" x14ac:dyDescent="0.3">
      <c r="A238" s="2" t="s">
        <v>2</v>
      </c>
      <c r="B238" s="3" t="s">
        <v>45</v>
      </c>
      <c r="C238" s="7" t="s">
        <v>5</v>
      </c>
      <c r="D238" s="1">
        <f>MEDIAN(E238:M238)</f>
        <v>4.4532763433108198E-2</v>
      </c>
      <c r="E238" s="6">
        <v>3.1570325716194697E-2</v>
      </c>
      <c r="F238" s="6">
        <v>-6.2077200674401797E-2</v>
      </c>
      <c r="G238" s="6">
        <v>0.23377547784767599</v>
      </c>
      <c r="H238" s="6">
        <v>4.4532763433108198E-2</v>
      </c>
      <c r="I238" s="6">
        <v>0.23409325392959801</v>
      </c>
      <c r="J238" s="6">
        <v>-3.2834976589779803E-2</v>
      </c>
      <c r="K238" s="6">
        <v>-5.5841065816129999E-2</v>
      </c>
      <c r="L238" s="6">
        <v>5.8505966556696397E-2</v>
      </c>
      <c r="M238" s="6">
        <v>9.0133816737991104E-2</v>
      </c>
    </row>
    <row r="239" spans="1:13" ht="26.4" x14ac:dyDescent="0.3">
      <c r="A239" s="2" t="s">
        <v>2</v>
      </c>
      <c r="B239" s="3" t="s">
        <v>45</v>
      </c>
      <c r="C239" s="7" t="s">
        <v>4</v>
      </c>
      <c r="D239" s="1">
        <f>MEDIAN(E239:M239)</f>
        <v>5.10072929259461E-2</v>
      </c>
      <c r="E239" s="6">
        <v>1.2158911325113901E-3</v>
      </c>
      <c r="F239" s="6">
        <v>5.4824627249425002E-2</v>
      </c>
      <c r="G239" s="6">
        <v>0.171911555117159</v>
      </c>
      <c r="H239" s="6">
        <v>5.2252558666992098E-2</v>
      </c>
      <c r="I239" s="6">
        <v>0.21403942988541</v>
      </c>
      <c r="J239" s="6">
        <v>2.3644589390733099E-2</v>
      </c>
      <c r="K239" s="6">
        <v>5.10072929259461E-2</v>
      </c>
      <c r="L239" s="6">
        <v>1.5962555932418802E-2</v>
      </c>
      <c r="M239" s="6">
        <v>4.6235882393614897E-2</v>
      </c>
    </row>
    <row r="240" spans="1:13" ht="26.4" x14ac:dyDescent="0.3">
      <c r="A240" s="2" t="s">
        <v>2</v>
      </c>
      <c r="B240" s="3" t="s">
        <v>45</v>
      </c>
      <c r="C240" s="7" t="s">
        <v>3</v>
      </c>
      <c r="D240" s="1">
        <f>MEDIAN(E240:M240)</f>
        <v>8.0850356254588807E-2</v>
      </c>
      <c r="E240" s="6">
        <v>0.24601569885378399</v>
      </c>
      <c r="F240" s="6">
        <v>-0.14736036370314001</v>
      </c>
      <c r="G240" s="6">
        <v>0.13554256725514099</v>
      </c>
      <c r="H240" s="6">
        <v>0.11978068551269599</v>
      </c>
      <c r="I240" s="6">
        <v>9.8972843587570095E-2</v>
      </c>
      <c r="J240" s="6">
        <v>3.2664261740808602E-2</v>
      </c>
      <c r="K240" s="6">
        <v>8.0850356254588807E-2</v>
      </c>
      <c r="L240" s="6">
        <v>1.05226794677499E-2</v>
      </c>
      <c r="M240" s="6">
        <v>3.0602955116010699E-2</v>
      </c>
    </row>
    <row r="241" spans="1:13" ht="26.4" x14ac:dyDescent="0.3">
      <c r="A241" s="2" t="s">
        <v>2</v>
      </c>
      <c r="B241" s="3" t="s">
        <v>45</v>
      </c>
      <c r="C241" s="7" t="s">
        <v>47</v>
      </c>
      <c r="D241" s="1">
        <f>MEDIAN(E241:M241)</f>
        <v>0.12949117518893499</v>
      </c>
      <c r="E241" s="6">
        <v>0.29819821156501902</v>
      </c>
      <c r="F241" s="6">
        <v>0.12949117518893499</v>
      </c>
      <c r="G241" s="6">
        <v>-4.7736951047702599E-2</v>
      </c>
      <c r="H241" s="6">
        <v>0.129316990499318</v>
      </c>
      <c r="I241" s="6">
        <v>0.13634476122005701</v>
      </c>
      <c r="J241" s="6">
        <v>7.5733155685402898E-2</v>
      </c>
      <c r="K241" s="6">
        <v>0.13946106368289199</v>
      </c>
      <c r="L241" s="6">
        <v>9.1175256042394501E-2</v>
      </c>
      <c r="M241" s="6">
        <v>0.14156362842122699</v>
      </c>
    </row>
    <row r="242" spans="1:13" ht="26.4" x14ac:dyDescent="0.3">
      <c r="A242" s="2" t="s">
        <v>2</v>
      </c>
      <c r="B242" s="3" t="s">
        <v>45</v>
      </c>
      <c r="C242" s="7" t="s">
        <v>46</v>
      </c>
      <c r="D242" s="1">
        <f>MEDIAN(E242:M242)</f>
        <v>0.149207036738052</v>
      </c>
      <c r="E242" s="6">
        <v>0.149207036738052</v>
      </c>
      <c r="F242" s="6">
        <v>0.167297871586714</v>
      </c>
      <c r="G242" s="6">
        <v>0.35052202346962202</v>
      </c>
      <c r="H242" s="6">
        <v>0.17765354491080501</v>
      </c>
      <c r="I242" s="6">
        <v>0.16577976607441999</v>
      </c>
      <c r="J242" s="6">
        <v>0.10084135083264099</v>
      </c>
      <c r="K242" s="6">
        <v>-1.2628254007806899E-2</v>
      </c>
      <c r="L242" s="6">
        <v>2.87231946160959E-2</v>
      </c>
      <c r="M242" s="6">
        <v>0.14442518393533399</v>
      </c>
    </row>
    <row r="243" spans="1:13" ht="26.4" x14ac:dyDescent="0.3">
      <c r="A243" s="2" t="s">
        <v>2</v>
      </c>
      <c r="B243" s="3" t="s">
        <v>45</v>
      </c>
      <c r="C243" s="7" t="s">
        <v>0</v>
      </c>
      <c r="D243" s="1">
        <f>MEDIAN(E243:M243)</f>
        <v>0.14985022764020001</v>
      </c>
      <c r="E243" s="6">
        <v>1.7972035875160899E-2</v>
      </c>
      <c r="F243" s="6">
        <v>3.0593649770750499E-2</v>
      </c>
      <c r="G243" s="6">
        <v>7.7119069987573396E-2</v>
      </c>
      <c r="H243" s="6">
        <v>0.19789775238702201</v>
      </c>
      <c r="I243" s="6">
        <v>0.15701328565162401</v>
      </c>
      <c r="J243" s="6">
        <v>0.26350540285208801</v>
      </c>
      <c r="K243" s="6">
        <v>0.14985022764020001</v>
      </c>
      <c r="L243" s="6">
        <v>0.110551083188905</v>
      </c>
      <c r="M243" s="6">
        <v>0.20471596089659799</v>
      </c>
    </row>
    <row r="244" spans="1:13" ht="26.4" x14ac:dyDescent="0.3">
      <c r="A244" s="2" t="s">
        <v>2</v>
      </c>
      <c r="B244" s="3" t="s">
        <v>45</v>
      </c>
      <c r="C244" s="7" t="s">
        <v>44</v>
      </c>
      <c r="D244" s="1">
        <f>MEDIAN(E244:M244)</f>
        <v>0.17423055973819601</v>
      </c>
      <c r="E244" s="6">
        <v>-0.183134256715759</v>
      </c>
      <c r="F244" s="6">
        <v>0.26849297498010699</v>
      </c>
      <c r="G244" s="6">
        <v>0.357903278228968</v>
      </c>
      <c r="H244" s="6">
        <v>0.17423055973819601</v>
      </c>
      <c r="I244" s="6">
        <v>0.13706756202593601</v>
      </c>
      <c r="J244" s="6">
        <v>0.164559135821081</v>
      </c>
      <c r="K244" s="6">
        <v>0.28038661898143502</v>
      </c>
      <c r="L244" s="6">
        <v>0.187173661781915</v>
      </c>
      <c r="M244" s="6">
        <v>0.12572693938323801</v>
      </c>
    </row>
    <row r="245" spans="1:13" ht="26.4" x14ac:dyDescent="0.3">
      <c r="A245" s="2" t="s">
        <v>2</v>
      </c>
      <c r="B245" s="3" t="s">
        <v>1</v>
      </c>
      <c r="C245" s="5" t="s">
        <v>43</v>
      </c>
      <c r="D245" s="4">
        <f>MEDIAN(E245:M245)</f>
        <v>-1.8828045528917099</v>
      </c>
      <c r="E245" s="1">
        <v>-0.98877079512657695</v>
      </c>
      <c r="F245" s="1">
        <v>-1.7398776070970601</v>
      </c>
      <c r="G245" s="1">
        <v>-2.5466252749900899</v>
      </c>
      <c r="H245" s="1">
        <v>-1.4688171387509501</v>
      </c>
      <c r="I245" s="1">
        <v>-2.3953459633454499</v>
      </c>
      <c r="J245" s="1">
        <v>-2.3888577851987098</v>
      </c>
      <c r="K245" s="1">
        <v>-1.9444245023100699</v>
      </c>
      <c r="L245" s="1">
        <v>-1.78693017485186</v>
      </c>
      <c r="M245" s="1">
        <v>-1.8828045528917099</v>
      </c>
    </row>
    <row r="246" spans="1:13" ht="26.4" x14ac:dyDescent="0.3">
      <c r="A246" s="2" t="s">
        <v>2</v>
      </c>
      <c r="B246" s="3" t="s">
        <v>1</v>
      </c>
      <c r="C246" s="5" t="s">
        <v>42</v>
      </c>
      <c r="D246" s="4">
        <f>MEDIAN(E246:M246)</f>
        <v>-0.84273988868201399</v>
      </c>
      <c r="E246" s="1">
        <v>-1.4841851289893799</v>
      </c>
      <c r="F246" s="1">
        <v>-0.65726361664153898</v>
      </c>
      <c r="G246" s="1">
        <v>-0.68977630238710097</v>
      </c>
      <c r="H246" s="1">
        <v>-0.68463018038425705</v>
      </c>
      <c r="I246" s="1">
        <v>-0.98745529381378805</v>
      </c>
      <c r="J246" s="1">
        <v>-0.99150338793615</v>
      </c>
      <c r="K246" s="1">
        <v>-0.78586904417151204</v>
      </c>
      <c r="L246" s="1">
        <v>-0.84273988868201399</v>
      </c>
      <c r="M246" s="1">
        <v>-1.11065401640315</v>
      </c>
    </row>
    <row r="247" spans="1:13" ht="26.4" x14ac:dyDescent="0.3">
      <c r="A247" s="2" t="s">
        <v>2</v>
      </c>
      <c r="B247" s="3" t="s">
        <v>1</v>
      </c>
      <c r="C247" s="5" t="s">
        <v>41</v>
      </c>
      <c r="D247" s="4">
        <f>MEDIAN(E247:M247)</f>
        <v>-0.81248611188383801</v>
      </c>
      <c r="E247" s="1">
        <v>-1.23170551810708</v>
      </c>
      <c r="F247" s="1">
        <v>-0.52099231378995203</v>
      </c>
      <c r="G247" s="1">
        <v>-0.69606085668949003</v>
      </c>
      <c r="H247" s="1">
        <v>-0.83265922667153003</v>
      </c>
      <c r="I247" s="1">
        <v>-1.261383164018</v>
      </c>
      <c r="J247" s="1">
        <v>-0.37194705841077902</v>
      </c>
      <c r="K247" s="1">
        <v>-0.96897989853901001</v>
      </c>
      <c r="L247" s="1">
        <v>-0.81248611188383801</v>
      </c>
      <c r="M247" s="1">
        <v>-0.74143229652125697</v>
      </c>
    </row>
    <row r="248" spans="1:13" ht="26.4" x14ac:dyDescent="0.3">
      <c r="A248" s="2" t="s">
        <v>2</v>
      </c>
      <c r="B248" s="3" t="s">
        <v>1</v>
      </c>
      <c r="C248" s="5" t="s">
        <v>40</v>
      </c>
      <c r="D248" s="4">
        <f>MEDIAN(E248:M248)</f>
        <v>-0.73679052707634296</v>
      </c>
      <c r="E248" s="1">
        <v>-0.96571172796004801</v>
      </c>
      <c r="F248" s="1">
        <v>-0.51441767180218501</v>
      </c>
      <c r="G248" s="1">
        <v>-1.01500869617304</v>
      </c>
      <c r="H248" s="1">
        <v>-0.66189122745468298</v>
      </c>
      <c r="I248" s="1">
        <v>-0.66018700106497297</v>
      </c>
      <c r="J248" s="1">
        <v>-0.73679052707634296</v>
      </c>
      <c r="K248" s="1">
        <v>-0.75102449062395404</v>
      </c>
      <c r="L248" s="1">
        <v>-0.679633811763241</v>
      </c>
      <c r="M248" s="1">
        <v>-0.81992516927357495</v>
      </c>
    </row>
    <row r="249" spans="1:13" ht="26.4" x14ac:dyDescent="0.3">
      <c r="A249" s="2" t="s">
        <v>2</v>
      </c>
      <c r="B249" s="3" t="s">
        <v>1</v>
      </c>
      <c r="C249" s="5" t="s">
        <v>39</v>
      </c>
      <c r="D249" s="4">
        <f>MEDIAN(E249:M249)</f>
        <v>-0.53995447569902399</v>
      </c>
      <c r="E249" s="1">
        <v>-0.317543126322541</v>
      </c>
      <c r="F249" s="1">
        <v>-0.76827518407079398</v>
      </c>
      <c r="G249" s="1">
        <v>-0.14466364960799599</v>
      </c>
      <c r="H249" s="1">
        <v>-8.9736369338920693E-2</v>
      </c>
      <c r="I249" s="1">
        <v>-0.53995447569902399</v>
      </c>
      <c r="J249" s="1">
        <v>-0.55348033377245098</v>
      </c>
      <c r="K249" s="1">
        <v>-0.31036598780269797</v>
      </c>
      <c r="L249" s="1">
        <v>-0.71990997801066403</v>
      </c>
      <c r="M249" s="1">
        <v>-0.68566535080867597</v>
      </c>
    </row>
    <row r="250" spans="1:13" ht="26.4" x14ac:dyDescent="0.3">
      <c r="A250" s="2" t="s">
        <v>2</v>
      </c>
      <c r="B250" s="3" t="s">
        <v>1</v>
      </c>
      <c r="C250" s="2" t="s">
        <v>38</v>
      </c>
      <c r="D250" s="1">
        <f>MEDIAN(E250:M250)</f>
        <v>-0.49261476782227098</v>
      </c>
      <c r="E250" s="1">
        <v>-0.63206709132205297</v>
      </c>
      <c r="F250" s="1">
        <v>-0.49416914308955401</v>
      </c>
      <c r="G250" s="1">
        <v>-0.27889147968044797</v>
      </c>
      <c r="H250" s="1">
        <v>-0.22295903689259999</v>
      </c>
      <c r="I250" s="1">
        <v>-0.122148875981794</v>
      </c>
      <c r="J250" s="1">
        <v>-4.7165957555726501E-3</v>
      </c>
      <c r="K250" s="1">
        <v>-0.49261476782227098</v>
      </c>
      <c r="L250" s="1">
        <v>-0.53953340782772996</v>
      </c>
      <c r="M250" s="1">
        <v>-1.02244235565999</v>
      </c>
    </row>
    <row r="251" spans="1:13" ht="26.4" x14ac:dyDescent="0.3">
      <c r="A251" s="2" t="s">
        <v>2</v>
      </c>
      <c r="B251" s="3" t="s">
        <v>1</v>
      </c>
      <c r="C251" s="2" t="s">
        <v>37</v>
      </c>
      <c r="D251" s="1">
        <f>MEDIAN(E251:M251)</f>
        <v>-0.33295939996578</v>
      </c>
      <c r="E251" s="1">
        <v>-0.53531255584276605</v>
      </c>
      <c r="F251" s="1">
        <v>-0.36296857875141503</v>
      </c>
      <c r="G251" s="1">
        <v>-0.47621367398875297</v>
      </c>
      <c r="H251" s="1">
        <v>-0.17190285162434599</v>
      </c>
      <c r="I251" s="1">
        <v>-0.28256280333871597</v>
      </c>
      <c r="J251" s="1">
        <v>-0.33295939996578</v>
      </c>
      <c r="K251" s="1">
        <v>-0.19290580015664999</v>
      </c>
      <c r="L251" s="1">
        <v>-0.26252157100630802</v>
      </c>
      <c r="M251" s="1">
        <v>-0.34688679497429598</v>
      </c>
    </row>
    <row r="252" spans="1:13" ht="26.4" x14ac:dyDescent="0.3">
      <c r="A252" s="2" t="s">
        <v>2</v>
      </c>
      <c r="B252" s="3" t="s">
        <v>1</v>
      </c>
      <c r="C252" s="2" t="s">
        <v>36</v>
      </c>
      <c r="D252" s="1">
        <f>MEDIAN(E252:M252)</f>
        <v>-0.28419009627767899</v>
      </c>
      <c r="E252" s="1">
        <v>-0.28967502262907902</v>
      </c>
      <c r="F252" s="1">
        <v>-0.47176935939016001</v>
      </c>
      <c r="G252" s="1">
        <v>-0.32905740434930297</v>
      </c>
      <c r="H252" s="1">
        <v>-0.19287166595891</v>
      </c>
      <c r="I252" s="1">
        <v>-0.30046137827105002</v>
      </c>
      <c r="J252" s="1">
        <v>2.9129428449612998E-2</v>
      </c>
      <c r="K252" s="1">
        <v>-7.4120911339337098E-2</v>
      </c>
      <c r="L252" s="1">
        <v>-0.23185491467819</v>
      </c>
      <c r="M252" s="1">
        <v>-0.28419009627767899</v>
      </c>
    </row>
    <row r="253" spans="1:13" ht="26.4" x14ac:dyDescent="0.3">
      <c r="A253" s="2" t="s">
        <v>2</v>
      </c>
      <c r="B253" s="3" t="s">
        <v>1</v>
      </c>
      <c r="C253" s="2" t="s">
        <v>35</v>
      </c>
      <c r="D253" s="1">
        <f>MEDIAN(E253:M253)</f>
        <v>-0.227047336851149</v>
      </c>
      <c r="E253" s="1">
        <v>-0.30011196216111602</v>
      </c>
      <c r="F253" s="1">
        <v>-0.28581811597073098</v>
      </c>
      <c r="G253" s="1">
        <v>-0.37371661545548102</v>
      </c>
      <c r="H253" s="1">
        <v>-3.3202432354713401E-2</v>
      </c>
      <c r="I253" s="1">
        <v>-0.55677288931374003</v>
      </c>
      <c r="J253" s="1">
        <v>-0.208752976279686</v>
      </c>
      <c r="K253" s="1">
        <v>-0.227047336851149</v>
      </c>
      <c r="L253" s="1">
        <v>-0.15725997658037399</v>
      </c>
      <c r="M253" s="1">
        <v>-0.22213522392114299</v>
      </c>
    </row>
    <row r="254" spans="1:13" ht="26.4" x14ac:dyDescent="0.3">
      <c r="A254" s="2" t="s">
        <v>2</v>
      </c>
      <c r="B254" s="3" t="s">
        <v>1</v>
      </c>
      <c r="C254" s="2" t="s">
        <v>34</v>
      </c>
      <c r="D254" s="1">
        <f>MEDIAN(E254:M254)</f>
        <v>-0.22267207331476199</v>
      </c>
      <c r="E254" s="1">
        <v>-0.11967514364210501</v>
      </c>
      <c r="F254" s="1">
        <v>-0.54306454223933198</v>
      </c>
      <c r="G254" s="1">
        <v>-0.122937410693754</v>
      </c>
      <c r="H254" s="1">
        <v>4.4810544919591001E-2</v>
      </c>
      <c r="I254" s="1">
        <v>-0.18277245237843601</v>
      </c>
      <c r="J254" s="1">
        <v>-0.36860445524935198</v>
      </c>
      <c r="K254" s="1">
        <v>-0.22267207331476199</v>
      </c>
      <c r="L254" s="1">
        <v>-0.26466348070260498</v>
      </c>
      <c r="M254" s="1">
        <v>-0.34998388775559203</v>
      </c>
    </row>
    <row r="255" spans="1:13" ht="26.4" x14ac:dyDescent="0.3">
      <c r="A255" s="2" t="s">
        <v>2</v>
      </c>
      <c r="B255" s="3" t="s">
        <v>1</v>
      </c>
      <c r="C255" s="2" t="s">
        <v>33</v>
      </c>
      <c r="D255" s="1">
        <f>MEDIAN(E255:M255)</f>
        <v>-0.21154613740509601</v>
      </c>
      <c r="E255" s="1">
        <v>-0.163029869306551</v>
      </c>
      <c r="F255" s="1">
        <v>-0.20868999804542099</v>
      </c>
      <c r="G255" s="1">
        <v>-0.53699154463841403</v>
      </c>
      <c r="H255" s="1">
        <v>-0.21638701169230101</v>
      </c>
      <c r="I255" s="1">
        <v>-5.4996613620951602E-2</v>
      </c>
      <c r="J255" s="1">
        <v>-0.24555048713788699</v>
      </c>
      <c r="K255" s="1">
        <v>-0.21154613740509601</v>
      </c>
      <c r="L255" s="1">
        <v>-0.26229929147520398</v>
      </c>
      <c r="M255" s="1">
        <v>-0.15665324675893399</v>
      </c>
    </row>
    <row r="256" spans="1:13" ht="26.4" x14ac:dyDescent="0.3">
      <c r="A256" s="2" t="s">
        <v>2</v>
      </c>
      <c r="B256" s="3" t="s">
        <v>1</v>
      </c>
      <c r="C256" s="2" t="s">
        <v>32</v>
      </c>
      <c r="D256" s="1">
        <f>MEDIAN(E256:M256)</f>
        <v>-0.2108759231365</v>
      </c>
      <c r="E256" s="1">
        <v>-0.2108759231365</v>
      </c>
      <c r="F256" s="1">
        <v>-0.25270072693092599</v>
      </c>
      <c r="G256" s="1">
        <v>-0.21130015902580501</v>
      </c>
      <c r="H256" s="1">
        <v>-0.18417835871470101</v>
      </c>
      <c r="I256" s="1">
        <v>-0.33592497211704803</v>
      </c>
      <c r="J256" s="1">
        <v>-9.6021221350083494E-2</v>
      </c>
      <c r="K256" s="1">
        <v>-0.285980539621841</v>
      </c>
      <c r="L256" s="1">
        <v>-0.1483791628776</v>
      </c>
      <c r="M256" s="1">
        <v>4.6047357051932098E-3</v>
      </c>
    </row>
    <row r="257" spans="1:13" ht="26.4" x14ac:dyDescent="0.3">
      <c r="A257" s="2" t="s">
        <v>2</v>
      </c>
      <c r="B257" s="3" t="s">
        <v>1</v>
      </c>
      <c r="C257" s="2" t="s">
        <v>31</v>
      </c>
      <c r="D257" s="1">
        <f>MEDIAN(E257:M257)</f>
        <v>-0.20664151810443601</v>
      </c>
      <c r="E257" s="1">
        <v>-0.31701952287207003</v>
      </c>
      <c r="F257" s="1">
        <v>-0.134124944410075</v>
      </c>
      <c r="G257" s="1">
        <v>-0.14334412150012901</v>
      </c>
      <c r="H257" s="1">
        <v>-0.23551049335216701</v>
      </c>
      <c r="I257" s="1">
        <v>-0.27867764612826301</v>
      </c>
      <c r="J257" s="1">
        <v>-0.20664151810443601</v>
      </c>
      <c r="K257" s="1">
        <v>-0.146956346574386</v>
      </c>
      <c r="L257" s="1">
        <v>-0.15493556978064499</v>
      </c>
      <c r="M257" s="1">
        <v>-0.25385367853517599</v>
      </c>
    </row>
    <row r="258" spans="1:13" ht="26.4" x14ac:dyDescent="0.3">
      <c r="A258" s="2" t="s">
        <v>2</v>
      </c>
      <c r="B258" s="3" t="s">
        <v>1</v>
      </c>
      <c r="C258" s="2" t="s">
        <v>30</v>
      </c>
      <c r="D258" s="1">
        <f>MEDIAN(E258:M258)</f>
        <v>-0.17237329715437699</v>
      </c>
      <c r="E258" s="1">
        <v>-0.121748619072212</v>
      </c>
      <c r="F258" s="1">
        <v>-0.15577424388164501</v>
      </c>
      <c r="G258" s="1">
        <v>0.105272339472527</v>
      </c>
      <c r="H258" s="1">
        <v>-0.249939920130438</v>
      </c>
      <c r="I258" s="1">
        <v>-3.2827983254974498E-2</v>
      </c>
      <c r="J258" s="1">
        <v>-0.17237329715437699</v>
      </c>
      <c r="K258" s="1">
        <v>-0.36672575778746802</v>
      </c>
      <c r="L258" s="1">
        <v>-0.18567311595005401</v>
      </c>
      <c r="M258" s="1">
        <v>-0.27550122427361301</v>
      </c>
    </row>
    <row r="259" spans="1:13" ht="26.4" x14ac:dyDescent="0.3">
      <c r="A259" s="2" t="s">
        <v>2</v>
      </c>
      <c r="B259" s="3" t="s">
        <v>1</v>
      </c>
      <c r="C259" s="2" t="s">
        <v>29</v>
      </c>
      <c r="D259" s="1">
        <f>MEDIAN(E259:M259)</f>
        <v>-0.16225809175254899</v>
      </c>
      <c r="E259" s="1">
        <v>-0.27776047668474402</v>
      </c>
      <c r="F259" s="1">
        <v>-0.16664161266845001</v>
      </c>
      <c r="G259" s="1">
        <v>-0.139144433394112</v>
      </c>
      <c r="H259" s="1">
        <v>-0.231069582203146</v>
      </c>
      <c r="I259" s="1">
        <v>-0.150182413937896</v>
      </c>
      <c r="J259" s="1">
        <v>-5.8159905233196002E-2</v>
      </c>
      <c r="K259" s="1">
        <v>-0.20031872971749401</v>
      </c>
      <c r="L259" s="1">
        <v>-0.11520201412481899</v>
      </c>
      <c r="M259" s="1">
        <v>-0.16225809175254899</v>
      </c>
    </row>
    <row r="260" spans="1:13" ht="26.4" x14ac:dyDescent="0.3">
      <c r="A260" s="2" t="s">
        <v>2</v>
      </c>
      <c r="B260" s="3" t="s">
        <v>1</v>
      </c>
      <c r="C260" s="2" t="s">
        <v>28</v>
      </c>
      <c r="D260" s="1">
        <f>MEDIAN(E260:M260)</f>
        <v>-0.15049103846696499</v>
      </c>
      <c r="E260" s="1">
        <v>-0.158369601685631</v>
      </c>
      <c r="F260" s="1">
        <v>0.118363696993645</v>
      </c>
      <c r="G260" s="1">
        <v>-0.15049103846696499</v>
      </c>
      <c r="H260" s="1">
        <v>-0.154645369173495</v>
      </c>
      <c r="I260" s="1">
        <v>-0.17230193183009301</v>
      </c>
      <c r="J260" s="1">
        <v>-0.15787360616945101</v>
      </c>
      <c r="K260" s="1">
        <v>-5.3173437147781798E-2</v>
      </c>
      <c r="L260" s="1">
        <v>-8.8433654568173606E-2</v>
      </c>
      <c r="M260" s="1">
        <v>-0.117486498304746</v>
      </c>
    </row>
    <row r="261" spans="1:13" ht="26.4" x14ac:dyDescent="0.3">
      <c r="A261" s="2" t="s">
        <v>2</v>
      </c>
      <c r="B261" s="3" t="s">
        <v>1</v>
      </c>
      <c r="C261" s="2" t="s">
        <v>27</v>
      </c>
      <c r="D261" s="1">
        <f>MEDIAN(E261:M261)</f>
        <v>-0.12707439204705601</v>
      </c>
      <c r="E261" s="1">
        <v>-0.103307111289813</v>
      </c>
      <c r="F261" s="1">
        <v>-3.5763844849171403E-2</v>
      </c>
      <c r="G261" s="1">
        <v>-0.35595536441771602</v>
      </c>
      <c r="H261" s="1">
        <v>-4.8632514377689298E-2</v>
      </c>
      <c r="I261" s="1">
        <v>-0.181523036134669</v>
      </c>
      <c r="J261" s="1">
        <v>-0.115243142526541</v>
      </c>
      <c r="K261" s="1">
        <v>-0.12707439204705601</v>
      </c>
      <c r="L261" s="1">
        <v>-0.135038992465287</v>
      </c>
      <c r="M261" s="1">
        <v>-0.32718483816914901</v>
      </c>
    </row>
    <row r="262" spans="1:13" ht="26.4" x14ac:dyDescent="0.3">
      <c r="A262" s="2" t="s">
        <v>2</v>
      </c>
      <c r="B262" s="3" t="s">
        <v>1</v>
      </c>
      <c r="C262" s="2" t="s">
        <v>26</v>
      </c>
      <c r="D262" s="1">
        <f>MEDIAN(E262:M262)</f>
        <v>-0.10048788765606</v>
      </c>
      <c r="E262" s="1">
        <v>-0.34979001001784099</v>
      </c>
      <c r="F262" s="1">
        <v>-0.16971379821326599</v>
      </c>
      <c r="G262" s="1">
        <v>-0.21514929101701</v>
      </c>
      <c r="H262" s="1">
        <v>7.27776581817806E-2</v>
      </c>
      <c r="I262" s="1">
        <v>-0.19071766514179</v>
      </c>
      <c r="J262" s="1">
        <v>-8.87127840332608E-2</v>
      </c>
      <c r="K262" s="1">
        <v>-9.5117646801502503E-2</v>
      </c>
      <c r="L262" s="1">
        <v>-0.10048788765606</v>
      </c>
      <c r="M262" s="1">
        <v>0.108044555830293</v>
      </c>
    </row>
    <row r="263" spans="1:13" ht="26.4" x14ac:dyDescent="0.3">
      <c r="A263" s="2" t="s">
        <v>2</v>
      </c>
      <c r="B263" s="3" t="s">
        <v>1</v>
      </c>
      <c r="C263" s="2" t="s">
        <v>25</v>
      </c>
      <c r="D263" s="1">
        <f>MEDIAN(E263:M263)</f>
        <v>-9.9613875431194099E-2</v>
      </c>
      <c r="E263" s="1">
        <v>-6.1824833320554697E-2</v>
      </c>
      <c r="F263" s="1">
        <v>-0.184223749964358</v>
      </c>
      <c r="G263" s="1">
        <v>-2.4343783968539499E-2</v>
      </c>
      <c r="H263" s="1">
        <v>5.7470536896821599E-2</v>
      </c>
      <c r="I263" s="1">
        <v>-9.9613875431194099E-2</v>
      </c>
      <c r="J263" s="1">
        <v>-0.120086883158511</v>
      </c>
      <c r="K263" s="1">
        <v>-5.9075364836712899E-2</v>
      </c>
      <c r="L263" s="1">
        <v>-0.16014518608485701</v>
      </c>
      <c r="M263" s="1">
        <v>-0.212115635631551</v>
      </c>
    </row>
    <row r="264" spans="1:13" ht="26.4" x14ac:dyDescent="0.3">
      <c r="A264" s="2" t="s">
        <v>2</v>
      </c>
      <c r="B264" s="3" t="s">
        <v>1</v>
      </c>
      <c r="C264" s="2" t="s">
        <v>24</v>
      </c>
      <c r="D264" s="1">
        <f>MEDIAN(E264:M264)</f>
        <v>-9.7669968345632102E-2</v>
      </c>
      <c r="E264" s="1">
        <v>0.17942328402881899</v>
      </c>
      <c r="F264" s="1">
        <v>5.47287764036135E-3</v>
      </c>
      <c r="G264" s="1">
        <v>-0.137591644983032</v>
      </c>
      <c r="H264" s="1">
        <v>-0.235228846783469</v>
      </c>
      <c r="I264" s="1">
        <v>-0.18980985974624001</v>
      </c>
      <c r="J264" s="1">
        <v>-9.7669968345632102E-2</v>
      </c>
      <c r="K264" s="1">
        <v>2.2918830762831702E-2</v>
      </c>
      <c r="L264" s="1">
        <v>-6.5115606807590098E-2</v>
      </c>
      <c r="M264" s="1">
        <v>-0.123208943988538</v>
      </c>
    </row>
    <row r="265" spans="1:13" ht="26.4" x14ac:dyDescent="0.3">
      <c r="A265" s="2" t="s">
        <v>2</v>
      </c>
      <c r="B265" s="3" t="s">
        <v>1</v>
      </c>
      <c r="C265" s="2" t="s">
        <v>23</v>
      </c>
      <c r="D265" s="1">
        <f>MEDIAN(E265:M265)</f>
        <v>-9.2918376306231801E-2</v>
      </c>
      <c r="E265" s="1">
        <v>-0.37491591729801799</v>
      </c>
      <c r="F265" s="1">
        <v>-5.48766798517525E-2</v>
      </c>
      <c r="G265" s="1">
        <v>1.02471314098621E-2</v>
      </c>
      <c r="H265" s="1">
        <v>-8.2598261540771198E-2</v>
      </c>
      <c r="I265" s="1">
        <v>-0.25981629107858201</v>
      </c>
      <c r="J265" s="1">
        <v>-9.2918376306231801E-2</v>
      </c>
      <c r="K265" s="1">
        <v>-0.118530460224867</v>
      </c>
      <c r="L265" s="1">
        <v>-0.12094543193901799</v>
      </c>
      <c r="M265" s="1">
        <v>3.4259604785712898E-3</v>
      </c>
    </row>
    <row r="266" spans="1:13" ht="26.4" x14ac:dyDescent="0.3">
      <c r="A266" s="2" t="s">
        <v>2</v>
      </c>
      <c r="B266" s="3" t="s">
        <v>1</v>
      </c>
      <c r="C266" s="2" t="s">
        <v>22</v>
      </c>
      <c r="D266" s="1">
        <f>MEDIAN(E266:M266)</f>
        <v>-8.0255435096636005E-2</v>
      </c>
      <c r="E266" s="1">
        <v>2.1473534803884E-2</v>
      </c>
      <c r="F266" s="1">
        <v>-5.2968544084703799E-2</v>
      </c>
      <c r="G266" s="1">
        <v>-0.357186768521771</v>
      </c>
      <c r="H266" s="1">
        <v>-0.215410463185327</v>
      </c>
      <c r="I266" s="1">
        <v>-0.12827090733541099</v>
      </c>
      <c r="J266" s="1">
        <v>-6.9613917025022704E-2</v>
      </c>
      <c r="K266" s="1">
        <v>-7.8461050804933999E-2</v>
      </c>
      <c r="L266" s="1">
        <v>-8.0255435096636005E-2</v>
      </c>
      <c r="M266" s="1">
        <v>-0.16947276171596501</v>
      </c>
    </row>
    <row r="267" spans="1:13" ht="26.4" x14ac:dyDescent="0.3">
      <c r="A267" s="2" t="s">
        <v>2</v>
      </c>
      <c r="B267" s="3" t="s">
        <v>1</v>
      </c>
      <c r="C267" s="2" t="s">
        <v>21</v>
      </c>
      <c r="D267" s="1">
        <f>MEDIAN(E267:M267)</f>
        <v>-8.0172416254932599E-2</v>
      </c>
      <c r="E267" s="1">
        <v>0.16578568354182699</v>
      </c>
      <c r="F267" s="1">
        <v>8.3935440617288998E-2</v>
      </c>
      <c r="G267" s="1">
        <v>-0.17226695872335099</v>
      </c>
      <c r="H267" s="1">
        <v>-8.0172416254932599E-2</v>
      </c>
      <c r="I267" s="1">
        <v>-9.4916078384616701E-2</v>
      </c>
      <c r="J267" s="1">
        <v>-3.5503769312573298E-2</v>
      </c>
      <c r="K267" s="1">
        <v>1.9839451061163801E-2</v>
      </c>
      <c r="L267" s="1">
        <v>-8.6464455217951694E-2</v>
      </c>
      <c r="M267" s="1">
        <v>-0.13888517887992699</v>
      </c>
    </row>
    <row r="268" spans="1:13" ht="26.4" x14ac:dyDescent="0.3">
      <c r="A268" s="2" t="s">
        <v>2</v>
      </c>
      <c r="B268" s="3" t="s">
        <v>1</v>
      </c>
      <c r="C268" s="2" t="s">
        <v>20</v>
      </c>
      <c r="D268" s="1">
        <f>MEDIAN(E268:M268)</f>
        <v>-5.9450617443948299E-2</v>
      </c>
      <c r="E268" s="1">
        <v>6.9500610818333697E-2</v>
      </c>
      <c r="F268" s="1">
        <v>3.0533498689400401E-2</v>
      </c>
      <c r="G268" s="1">
        <v>0.21874608159207701</v>
      </c>
      <c r="H268" s="1">
        <v>-0.226658089405016</v>
      </c>
      <c r="I268" s="1">
        <v>0.134139893428427</v>
      </c>
      <c r="J268" s="1">
        <v>-0.29601019418659502</v>
      </c>
      <c r="K268" s="1">
        <v>-0.189539146164831</v>
      </c>
      <c r="L268" s="1">
        <v>-5.9450617443948299E-2</v>
      </c>
      <c r="M268" s="1">
        <v>-0.14403532960913101</v>
      </c>
    </row>
    <row r="269" spans="1:13" ht="26.4" x14ac:dyDescent="0.3">
      <c r="A269" s="2" t="s">
        <v>2</v>
      </c>
      <c r="B269" s="3" t="s">
        <v>1</v>
      </c>
      <c r="C269" s="2" t="s">
        <v>19</v>
      </c>
      <c r="D269" s="1">
        <f>MEDIAN(E269:M269)</f>
        <v>-3.5245944821575503E-2</v>
      </c>
      <c r="E269" s="1">
        <v>0.19158439980485101</v>
      </c>
      <c r="F269" s="1">
        <v>4.53498227755764E-2</v>
      </c>
      <c r="G269" s="1">
        <v>0.21597467926709399</v>
      </c>
      <c r="H269" s="1">
        <v>-0.13413032529778299</v>
      </c>
      <c r="I269" s="1">
        <v>-0.11463857877029</v>
      </c>
      <c r="J269" s="1">
        <v>-8.6845128800486407E-2</v>
      </c>
      <c r="K269" s="1">
        <v>-3.5245944821575503E-2</v>
      </c>
      <c r="L269" s="1">
        <v>3.9504907252022298E-2</v>
      </c>
      <c r="M269" s="1">
        <v>-0.139753636218865</v>
      </c>
    </row>
    <row r="270" spans="1:13" ht="26.4" x14ac:dyDescent="0.3">
      <c r="A270" s="2" t="s">
        <v>2</v>
      </c>
      <c r="B270" s="3" t="s">
        <v>1</v>
      </c>
      <c r="C270" s="2" t="s">
        <v>18</v>
      </c>
      <c r="D270" s="1">
        <f>MEDIAN(E270:M270)</f>
        <v>-3.03816339517991E-2</v>
      </c>
      <c r="E270" s="1">
        <v>-0.14478183591697599</v>
      </c>
      <c r="F270" s="1">
        <v>0.15105492271496901</v>
      </c>
      <c r="G270" s="1">
        <v>0.25491148858350099</v>
      </c>
      <c r="H270" s="1">
        <v>1.74567410877681E-2</v>
      </c>
      <c r="I270" s="1">
        <v>0.15105508347278401</v>
      </c>
      <c r="J270" s="1">
        <v>-8.6785711709354604E-2</v>
      </c>
      <c r="K270" s="1">
        <v>-3.03816339517991E-2</v>
      </c>
      <c r="L270" s="1">
        <v>-5.4341966814830799E-2</v>
      </c>
      <c r="M270" s="1">
        <v>-3.2371068323960701E-2</v>
      </c>
    </row>
    <row r="271" spans="1:13" ht="26.4" x14ac:dyDescent="0.3">
      <c r="A271" s="2" t="s">
        <v>2</v>
      </c>
      <c r="B271" s="3" t="s">
        <v>1</v>
      </c>
      <c r="C271" s="2" t="s">
        <v>17</v>
      </c>
      <c r="D271" s="1">
        <f>MEDIAN(E271:M271)</f>
        <v>-2.2576954704504899E-2</v>
      </c>
      <c r="E271" s="1">
        <v>-1.0717982457601199E-2</v>
      </c>
      <c r="F271" s="1">
        <v>-6.7788597748725601E-2</v>
      </c>
      <c r="G271" s="1">
        <v>-0.26113044211242598</v>
      </c>
      <c r="H271" s="1">
        <v>-6.0177554477058401E-2</v>
      </c>
      <c r="I271" s="1">
        <v>-2.2576954704504899E-2</v>
      </c>
      <c r="J271" s="1">
        <v>7.2946835376272695E-2</v>
      </c>
      <c r="K271" s="1">
        <v>-4.2977535624119101E-2</v>
      </c>
      <c r="L271" s="1">
        <v>1.42171139802275E-2</v>
      </c>
      <c r="M271" s="1">
        <v>8.7689948135604406E-2</v>
      </c>
    </row>
    <row r="272" spans="1:13" ht="26.4" x14ac:dyDescent="0.3">
      <c r="A272" s="2" t="s">
        <v>2</v>
      </c>
      <c r="B272" s="3" t="s">
        <v>1</v>
      </c>
      <c r="C272" s="2" t="s">
        <v>16</v>
      </c>
      <c r="D272" s="1">
        <f>MEDIAN(E272:M272)</f>
        <v>-1.25923268267608E-2</v>
      </c>
      <c r="E272" s="1">
        <v>-0.144174641729683</v>
      </c>
      <c r="F272" s="1">
        <v>-4.4356862620063199E-2</v>
      </c>
      <c r="G272" s="1">
        <v>-8.2261216928468994E-2</v>
      </c>
      <c r="H272" s="1">
        <v>8.6752000277415003E-2</v>
      </c>
      <c r="I272" s="1">
        <v>0.13632968627978501</v>
      </c>
      <c r="J272" s="1">
        <v>-1.25923268267608E-2</v>
      </c>
      <c r="K272" s="1">
        <v>6.0030579747759598E-2</v>
      </c>
      <c r="L272" s="1">
        <v>-3.6906969887846502E-2</v>
      </c>
      <c r="M272" s="1">
        <v>0.12627052054111501</v>
      </c>
    </row>
    <row r="273" spans="1:13" ht="26.4" x14ac:dyDescent="0.3">
      <c r="A273" s="2" t="s">
        <v>2</v>
      </c>
      <c r="B273" s="3" t="s">
        <v>1</v>
      </c>
      <c r="C273" s="2" t="s">
        <v>15</v>
      </c>
      <c r="D273" s="1">
        <f>MEDIAN(E273:M273)</f>
        <v>-6.4924411516342397E-3</v>
      </c>
      <c r="E273" s="1">
        <v>8.4407379916026495E-2</v>
      </c>
      <c r="F273" s="1">
        <v>-1.65024249666904E-2</v>
      </c>
      <c r="G273" s="1">
        <v>-6.4943839495690103E-2</v>
      </c>
      <c r="H273" s="1">
        <v>-6.2116209913476599E-2</v>
      </c>
      <c r="I273" s="1">
        <v>-0.12849916205526399</v>
      </c>
      <c r="J273" s="1">
        <v>0.22987901822380399</v>
      </c>
      <c r="K273" s="1">
        <v>2.6157815765802301E-2</v>
      </c>
      <c r="L273" s="1">
        <v>6.6233730016814304E-2</v>
      </c>
      <c r="M273" s="1">
        <v>-6.4924411516342397E-3</v>
      </c>
    </row>
    <row r="274" spans="1:13" ht="26.4" x14ac:dyDescent="0.3">
      <c r="A274" s="2" t="s">
        <v>2</v>
      </c>
      <c r="B274" s="3" t="s">
        <v>1</v>
      </c>
      <c r="C274" s="2" t="s">
        <v>14</v>
      </c>
      <c r="D274" s="1">
        <f>MEDIAN(E274:M274)</f>
        <v>-1.0376230382462201E-3</v>
      </c>
      <c r="E274" s="1">
        <v>-1.0376230382462201E-3</v>
      </c>
      <c r="F274" s="1">
        <v>-1.55571178247908E-2</v>
      </c>
      <c r="G274" s="1">
        <v>0.16954072305918899</v>
      </c>
      <c r="H274" s="1">
        <v>1.2164993738212899E-2</v>
      </c>
      <c r="I274" s="1">
        <v>-2.64909548271661E-2</v>
      </c>
      <c r="J274" s="1">
        <v>4.7949511231195299E-2</v>
      </c>
      <c r="K274" s="1">
        <v>-1.4143334308888301E-2</v>
      </c>
      <c r="L274" s="1">
        <v>-2.62406999679974E-2</v>
      </c>
      <c r="M274" s="1">
        <v>0.12634510963875001</v>
      </c>
    </row>
    <row r="275" spans="1:13" ht="26.4" x14ac:dyDescent="0.3">
      <c r="A275" s="2" t="s">
        <v>2</v>
      </c>
      <c r="B275" s="3" t="s">
        <v>1</v>
      </c>
      <c r="C275" s="2" t="s">
        <v>13</v>
      </c>
      <c r="D275" s="1">
        <f>MEDIAN(E275:M275)</f>
        <v>3.59123658769094E-3</v>
      </c>
      <c r="E275" s="1">
        <v>-2.3921868988830901E-2</v>
      </c>
      <c r="F275" s="1">
        <v>-2.8529812357762099E-2</v>
      </c>
      <c r="G275" s="1">
        <v>0.241907924044099</v>
      </c>
      <c r="H275" s="1">
        <v>3.59123658769094E-3</v>
      </c>
      <c r="I275" s="1">
        <v>-8.3874021070050098E-2</v>
      </c>
      <c r="J275" s="1">
        <v>0.17285980280949001</v>
      </c>
      <c r="K275" s="1">
        <v>8.3679525044106307E-2</v>
      </c>
      <c r="L275" s="1">
        <v>3.8964559971138603E-2</v>
      </c>
      <c r="M275" s="1">
        <v>-7.0805236780334402E-2</v>
      </c>
    </row>
    <row r="276" spans="1:13" ht="26.4" x14ac:dyDescent="0.3">
      <c r="A276" s="2" t="s">
        <v>2</v>
      </c>
      <c r="B276" s="3" t="s">
        <v>1</v>
      </c>
      <c r="C276" s="2" t="s">
        <v>12</v>
      </c>
      <c r="D276" s="1">
        <f>MEDIAN(E276:M276)</f>
        <v>3.9866485482759201E-3</v>
      </c>
      <c r="E276" s="1">
        <v>0.30970570416436499</v>
      </c>
      <c r="F276" s="1">
        <v>-0.23494634723803801</v>
      </c>
      <c r="G276" s="1">
        <v>-2.4184280932187802E-2</v>
      </c>
      <c r="H276" s="1">
        <v>6.3894918303505702E-2</v>
      </c>
      <c r="I276" s="1">
        <v>0.17712688555569001</v>
      </c>
      <c r="J276" s="1">
        <v>3.9866485482759201E-3</v>
      </c>
      <c r="K276" s="1">
        <v>-7.4748198393172699E-3</v>
      </c>
      <c r="L276" s="1">
        <v>-2.1379683464361702E-3</v>
      </c>
      <c r="M276" s="1">
        <v>5.1108178883917797E-2</v>
      </c>
    </row>
    <row r="277" spans="1:13" ht="26.4" x14ac:dyDescent="0.3">
      <c r="A277" s="2" t="s">
        <v>2</v>
      </c>
      <c r="B277" s="3" t="s">
        <v>1</v>
      </c>
      <c r="C277" s="2" t="s">
        <v>11</v>
      </c>
      <c r="D277" s="1">
        <f>MEDIAN(E277:M277)</f>
        <v>1.1105050906940001E-2</v>
      </c>
      <c r="E277" s="1">
        <v>7.0444026916341398E-2</v>
      </c>
      <c r="F277" s="1">
        <v>1.1979433408373199E-2</v>
      </c>
      <c r="G277" s="1">
        <v>-0.356805756118735</v>
      </c>
      <c r="H277" s="1">
        <v>0.113767053156019</v>
      </c>
      <c r="I277" s="1">
        <v>-0.108498812335538</v>
      </c>
      <c r="J277" s="1">
        <v>-0.12243929390584</v>
      </c>
      <c r="K277" s="1">
        <v>-8.3775619378123403E-3</v>
      </c>
      <c r="L277" s="1">
        <v>1.1105050906940001E-2</v>
      </c>
      <c r="M277" s="1">
        <v>4.80796841845888E-2</v>
      </c>
    </row>
    <row r="278" spans="1:13" ht="26.4" x14ac:dyDescent="0.3">
      <c r="A278" s="2" t="s">
        <v>2</v>
      </c>
      <c r="B278" s="3" t="s">
        <v>1</v>
      </c>
      <c r="C278" s="2" t="s">
        <v>10</v>
      </c>
      <c r="D278" s="1">
        <f>MEDIAN(E278:M278)</f>
        <v>2.43244973935282E-2</v>
      </c>
      <c r="E278" s="1">
        <v>8.3054827349954993E-2</v>
      </c>
      <c r="F278" s="1">
        <v>7.8251593418907001E-2</v>
      </c>
      <c r="G278" s="1">
        <v>4.7774233460065103E-2</v>
      </c>
      <c r="H278" s="1">
        <v>2.43244973935282E-2</v>
      </c>
      <c r="I278" s="1">
        <v>-5.11322867493066E-3</v>
      </c>
      <c r="J278" s="1">
        <v>3.3074332420188202E-3</v>
      </c>
      <c r="K278" s="1">
        <v>-4.9740780474215103E-2</v>
      </c>
      <c r="L278" s="1">
        <v>7.70308095906891E-2</v>
      </c>
      <c r="M278" s="1">
        <v>-4.1856268530183503E-2</v>
      </c>
    </row>
    <row r="279" spans="1:13" ht="26.4" x14ac:dyDescent="0.3">
      <c r="A279" s="2" t="s">
        <v>2</v>
      </c>
      <c r="B279" s="3" t="s">
        <v>1</v>
      </c>
      <c r="C279" s="2" t="s">
        <v>9</v>
      </c>
      <c r="D279" s="1">
        <f>MEDIAN(E279:M279)</f>
        <v>2.96768457412247E-2</v>
      </c>
      <c r="E279" s="1">
        <v>0.108737353875378</v>
      </c>
      <c r="F279" s="1">
        <v>-5.1030638664193703E-2</v>
      </c>
      <c r="G279" s="1">
        <v>-2.0358426399589E-2</v>
      </c>
      <c r="H279" s="1">
        <v>2.96768457412247E-2</v>
      </c>
      <c r="I279" s="1">
        <v>0.22502656857486</v>
      </c>
      <c r="J279" s="1">
        <v>6.4650097334553402E-2</v>
      </c>
      <c r="K279" s="1">
        <v>0.110827036742664</v>
      </c>
      <c r="L279" s="1">
        <v>-4.1563867516152498E-3</v>
      </c>
      <c r="M279" s="1">
        <v>-4.0410163936019802E-2</v>
      </c>
    </row>
    <row r="280" spans="1:13" ht="26.4" x14ac:dyDescent="0.3">
      <c r="A280" s="2" t="s">
        <v>2</v>
      </c>
      <c r="B280" s="3" t="s">
        <v>1</v>
      </c>
      <c r="C280" s="2" t="s">
        <v>8</v>
      </c>
      <c r="D280" s="1">
        <f>MEDIAN(E280:M280)</f>
        <v>4.2362275287457299E-2</v>
      </c>
      <c r="E280" s="1">
        <v>0.17012783284038699</v>
      </c>
      <c r="F280" s="1">
        <v>-4.8653797594548E-2</v>
      </c>
      <c r="G280" s="1">
        <v>4.2362275287457299E-2</v>
      </c>
      <c r="H280" s="1">
        <v>0.11554177472516799</v>
      </c>
      <c r="I280" s="1">
        <v>-0.23536376375117701</v>
      </c>
      <c r="J280" s="1">
        <v>0.15388903907002199</v>
      </c>
      <c r="K280" s="1">
        <v>-8.2737064872788202E-2</v>
      </c>
      <c r="L280" s="1">
        <v>1.51344299628581E-2</v>
      </c>
      <c r="M280" s="1">
        <v>7.2000435617164099E-2</v>
      </c>
    </row>
    <row r="281" spans="1:13" ht="26.4" x14ac:dyDescent="0.3">
      <c r="A281" s="2" t="s">
        <v>2</v>
      </c>
      <c r="B281" s="3" t="s">
        <v>1</v>
      </c>
      <c r="C281" s="2" t="s">
        <v>7</v>
      </c>
      <c r="D281" s="1">
        <f>MEDIAN(E281:M281)</f>
        <v>4.2469203809262203E-2</v>
      </c>
      <c r="E281" s="1">
        <v>-0.19303462267416499</v>
      </c>
      <c r="F281" s="1">
        <v>0.12987738352742001</v>
      </c>
      <c r="G281" s="1">
        <v>0.17347033980495999</v>
      </c>
      <c r="H281" s="1">
        <v>-4.9247497308435799E-2</v>
      </c>
      <c r="I281" s="1">
        <v>4.2469203809262203E-2</v>
      </c>
      <c r="J281" s="1">
        <v>5.7185219073542001E-2</v>
      </c>
      <c r="K281" s="1">
        <v>-2.7824790668492999E-2</v>
      </c>
      <c r="L281" s="1">
        <v>-2.0206906925196999E-2</v>
      </c>
      <c r="M281" s="1">
        <v>8.5997077093895202E-2</v>
      </c>
    </row>
    <row r="282" spans="1:13" ht="26.4" x14ac:dyDescent="0.3">
      <c r="A282" s="2" t="s">
        <v>2</v>
      </c>
      <c r="B282" s="3" t="s">
        <v>1</v>
      </c>
      <c r="C282" s="2" t="s">
        <v>6</v>
      </c>
      <c r="D282" s="1">
        <f>MEDIAN(E282:M282)</f>
        <v>4.4130462317462302E-2</v>
      </c>
      <c r="E282" s="1">
        <v>3.9162382370686803E-2</v>
      </c>
      <c r="F282" s="1">
        <v>9.3301889861089504E-2</v>
      </c>
      <c r="G282" s="1">
        <v>4.4130462317462302E-2</v>
      </c>
      <c r="H282" s="1">
        <v>0.115200962836971</v>
      </c>
      <c r="I282" s="1">
        <v>0.118037430954702</v>
      </c>
      <c r="J282" s="1">
        <v>-4.5824603279638901E-2</v>
      </c>
      <c r="K282" s="1">
        <v>3.7399323029267698E-2</v>
      </c>
      <c r="L282" s="1">
        <v>1.4237030458432E-2</v>
      </c>
      <c r="M282" s="1">
        <v>0.14704458692887801</v>
      </c>
    </row>
    <row r="283" spans="1:13" ht="26.4" x14ac:dyDescent="0.3">
      <c r="A283" s="2" t="s">
        <v>2</v>
      </c>
      <c r="B283" s="3" t="s">
        <v>1</v>
      </c>
      <c r="C283" s="2" t="s">
        <v>5</v>
      </c>
      <c r="D283" s="1">
        <f>MEDIAN(E283:M283)</f>
        <v>4.4532763433108198E-2</v>
      </c>
      <c r="E283" s="1">
        <v>3.1570325716194697E-2</v>
      </c>
      <c r="F283" s="1">
        <v>-6.2077200674401797E-2</v>
      </c>
      <c r="G283" s="1">
        <v>0.23377547784767599</v>
      </c>
      <c r="H283" s="1">
        <v>4.4532763433108198E-2</v>
      </c>
      <c r="I283" s="1">
        <v>0.23409325392959801</v>
      </c>
      <c r="J283" s="1">
        <v>-3.2834976589779803E-2</v>
      </c>
      <c r="K283" s="1">
        <v>-5.5841065816129999E-2</v>
      </c>
      <c r="L283" s="1">
        <v>5.8505966556696397E-2</v>
      </c>
      <c r="M283" s="1">
        <v>9.0133816737991104E-2</v>
      </c>
    </row>
    <row r="284" spans="1:13" ht="26.4" x14ac:dyDescent="0.3">
      <c r="A284" s="2" t="s">
        <v>2</v>
      </c>
      <c r="B284" s="3" t="s">
        <v>1</v>
      </c>
      <c r="C284" s="2" t="s">
        <v>4</v>
      </c>
      <c r="D284" s="1">
        <f>MEDIAN(E284:M284)</f>
        <v>5.10072929259461E-2</v>
      </c>
      <c r="E284" s="1">
        <v>1.2158911325113901E-3</v>
      </c>
      <c r="F284" s="1">
        <v>5.4824627249425002E-2</v>
      </c>
      <c r="G284" s="1">
        <v>0.171911555117159</v>
      </c>
      <c r="H284" s="1">
        <v>5.2252558666992098E-2</v>
      </c>
      <c r="I284" s="1">
        <v>0.21403942988541</v>
      </c>
      <c r="J284" s="1">
        <v>2.3644589390733099E-2</v>
      </c>
      <c r="K284" s="1">
        <v>5.10072929259461E-2</v>
      </c>
      <c r="L284" s="1">
        <v>1.5962555932418802E-2</v>
      </c>
      <c r="M284" s="1">
        <v>4.6235882393614897E-2</v>
      </c>
    </row>
    <row r="285" spans="1:13" ht="26.4" x14ac:dyDescent="0.3">
      <c r="A285" s="2" t="s">
        <v>2</v>
      </c>
      <c r="B285" s="3" t="s">
        <v>1</v>
      </c>
      <c r="C285" s="2" t="s">
        <v>3</v>
      </c>
      <c r="D285" s="1">
        <f>MEDIAN(E285:M285)</f>
        <v>8.0850356254588807E-2</v>
      </c>
      <c r="E285" s="1">
        <v>0.24601569885378399</v>
      </c>
      <c r="F285" s="1">
        <v>-0.14736036370314001</v>
      </c>
      <c r="G285" s="1">
        <v>0.13554256725514099</v>
      </c>
      <c r="H285" s="1">
        <v>0.11978068551269599</v>
      </c>
      <c r="I285" s="1">
        <v>9.8972843587570095E-2</v>
      </c>
      <c r="J285" s="1">
        <v>3.2664261740808602E-2</v>
      </c>
      <c r="K285" s="1">
        <v>8.0850356254588807E-2</v>
      </c>
      <c r="L285" s="1">
        <v>1.05226794677499E-2</v>
      </c>
      <c r="M285" s="1">
        <v>3.0602955116010699E-2</v>
      </c>
    </row>
    <row r="286" spans="1:13" ht="26.4" x14ac:dyDescent="0.3">
      <c r="A286" s="2" t="s">
        <v>2</v>
      </c>
      <c r="B286" s="3" t="s">
        <v>1</v>
      </c>
      <c r="C286" s="2" t="s">
        <v>0</v>
      </c>
      <c r="D286" s="1">
        <f>MEDIAN(E286:M286)</f>
        <v>0.14985022764020001</v>
      </c>
      <c r="E286" s="1">
        <v>1.7972035875160899E-2</v>
      </c>
      <c r="F286" s="1">
        <v>3.0593649770750499E-2</v>
      </c>
      <c r="G286" s="1">
        <v>7.7119069987573396E-2</v>
      </c>
      <c r="H286" s="1">
        <v>0.19789775238702201</v>
      </c>
      <c r="I286" s="1">
        <v>0.15701328565162401</v>
      </c>
      <c r="J286" s="1">
        <v>0.26350540285208801</v>
      </c>
      <c r="K286" s="1">
        <v>0.14985022764020001</v>
      </c>
      <c r="L286" s="1">
        <v>0.110551083188905</v>
      </c>
      <c r="M286" s="1">
        <v>0.20471596089659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ha s</dc:creator>
  <cp:lastModifiedBy>Anitha s</cp:lastModifiedBy>
  <dcterms:created xsi:type="dcterms:W3CDTF">2026-04-28T07:18:47Z</dcterms:created>
  <dcterms:modified xsi:type="dcterms:W3CDTF">2026-04-28T07:19:06Z</dcterms:modified>
</cp:coreProperties>
</file>